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mhennart\Downloads\last_22072021\26072021\"/>
    </mc:Choice>
  </mc:AlternateContent>
  <bookViews>
    <workbookView xWindow="0" yWindow="460" windowWidth="25600" windowHeight="14720" tabRatio="233"/>
  </bookViews>
  <sheets>
    <sheet name="Sheet1" sheetId="1" r:id="rId1"/>
  </sheets>
  <definedNames>
    <definedName name="_xlnm._FilterDatabase" localSheetId="0" hidden="1">Sheet1!$A$2:$J$47</definedName>
  </definedNames>
  <calcPr calcId="162913" concurrentCalc="0"/>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457" uniqueCount="249">
  <si>
    <t>Taxonomic Designation</t>
  </si>
  <si>
    <t>Phylogroup</t>
  </si>
  <si>
    <t>ID</t>
  </si>
  <si>
    <t>Strain bank ID</t>
  </si>
  <si>
    <t>Strain Name</t>
  </si>
  <si>
    <t>ST</t>
  </si>
  <si>
    <t>Acession Number</t>
  </si>
  <si>
    <t>Comments</t>
  </si>
  <si>
    <t>Present in the data set of 751 strains</t>
  </si>
  <si>
    <t>Reference</t>
  </si>
  <si>
    <t>LINcode &amp;</t>
  </si>
  <si>
    <r>
      <rPr>
        <i/>
        <sz val="12"/>
        <color theme="1"/>
        <rFont val="Times New Roman"/>
        <family val="1"/>
      </rPr>
      <t>K. pneumoniae</t>
    </r>
    <r>
      <rPr>
        <sz val="12"/>
        <color theme="1"/>
        <rFont val="Times New Roman"/>
        <family val="1"/>
      </rPr>
      <t xml:space="preserve"> subsp. </t>
    </r>
    <r>
      <rPr>
        <i/>
        <sz val="12"/>
        <color theme="1"/>
        <rFont val="Times New Roman"/>
        <family val="1"/>
      </rPr>
      <t>pneumoniae</t>
    </r>
  </si>
  <si>
    <t>Kp1</t>
  </si>
  <si>
    <t>SB1067</t>
  </si>
  <si>
    <t>SB4-2</t>
  </si>
  <si>
    <t xml:space="preserve">ERS2786693 </t>
  </si>
  <si>
    <t>no</t>
  </si>
  <si>
    <t>[1]</t>
  </si>
  <si>
    <t>0_0_22_12_0_1_0_0_0_0</t>
  </si>
  <si>
    <t>SB132</t>
  </si>
  <si>
    <t>ATCC 13883T</t>
  </si>
  <si>
    <t>GCA_000742135.1</t>
  </si>
  <si>
    <t>yes</t>
  </si>
  <si>
    <t>0_0_421_0_1_0_1_0_0_0</t>
  </si>
  <si>
    <t>SB107</t>
  </si>
  <si>
    <t>MGH 78578</t>
  </si>
  <si>
    <t>CP000647</t>
  </si>
  <si>
    <t>0_0_184_0_2_0_0_0_0_0</t>
  </si>
  <si>
    <t>SB1139</t>
  </si>
  <si>
    <t>-</t>
  </si>
  <si>
    <t>ERS2786694</t>
  </si>
  <si>
    <t>0_0_109_17_0_0_0_0_0_0</t>
  </si>
  <si>
    <t>SB617</t>
  </si>
  <si>
    <t>5-2</t>
  </si>
  <si>
    <t>ERS2786695</t>
  </si>
  <si>
    <t>0_0_268_0_0_0_0_0_0_0</t>
  </si>
  <si>
    <t>SB20</t>
  </si>
  <si>
    <t>04A025</t>
  </si>
  <si>
    <t>ERS2786696</t>
  </si>
  <si>
    <t>0_0_0_0_0_0_0_0_0_0</t>
  </si>
  <si>
    <t>SB612</t>
  </si>
  <si>
    <t>2-3</t>
  </si>
  <si>
    <t>ERS2786697</t>
  </si>
  <si>
    <t>0_0_181_1_2_0_0_0_0_0</t>
  </si>
  <si>
    <t>SB4938</t>
  </si>
  <si>
    <t>Kp13</t>
  </si>
  <si>
    <t>CP003999</t>
  </si>
  <si>
    <t>0_0_152_0_0_0_1_0_0_0</t>
  </si>
  <si>
    <t>SB3928</t>
  </si>
  <si>
    <t>NTUH-K2044</t>
  </si>
  <si>
    <t>AP006725</t>
  </si>
  <si>
    <t>0_0_429_0_25_0_0_0_0_0</t>
  </si>
  <si>
    <t>SB4496</t>
  </si>
  <si>
    <t>BJ1-GA</t>
  </si>
  <si>
    <t>ERS2786698</t>
  </si>
  <si>
    <t>0_0_339_1_0_0_0_0_0_0</t>
  </si>
  <si>
    <r>
      <rPr>
        <i/>
        <sz val="12"/>
        <color theme="1"/>
        <rFont val="Times New Roman"/>
        <family val="1"/>
      </rPr>
      <t>K. quasipneumoniae</t>
    </r>
    <r>
      <rPr>
        <sz val="12"/>
        <color theme="1"/>
        <rFont val="Times New Roman"/>
        <family val="1"/>
      </rPr>
      <t xml:space="preserve"> subsp. </t>
    </r>
    <r>
      <rPr>
        <i/>
        <sz val="12"/>
        <color theme="1"/>
        <rFont val="Times New Roman"/>
        <family val="1"/>
      </rPr>
      <t>quasipneumoniae</t>
    </r>
  </si>
  <si>
    <t>Kp2</t>
  </si>
  <si>
    <t>SB11</t>
  </si>
  <si>
    <t>01A030T</t>
  </si>
  <si>
    <t>GCA_000751755.1</t>
  </si>
  <si>
    <t>2_0_15_0_2_0_0_0_0_0</t>
  </si>
  <si>
    <t>SB1124</t>
  </si>
  <si>
    <t>ERS2786699</t>
  </si>
  <si>
    <t>Hydrid</t>
  </si>
  <si>
    <t>SB2110</t>
  </si>
  <si>
    <t>U41</t>
  </si>
  <si>
    <t xml:space="preserve">ERS2786700 </t>
  </si>
  <si>
    <t>2_0_0_1_0_0_0_0_0_0</t>
  </si>
  <si>
    <t>SB59</t>
  </si>
  <si>
    <t>CRBIP28.152, 18A69</t>
  </si>
  <si>
    <t>ERS2786701</t>
  </si>
  <si>
    <t>2_0_37_0_0_0_0_0_0_0</t>
  </si>
  <si>
    <t>SB98</t>
  </si>
  <si>
    <t>Kleb Ali 0320584</t>
  </si>
  <si>
    <t>ERS2786702</t>
  </si>
  <si>
    <t>2_0_8_1_0_0_0_0_0_0</t>
  </si>
  <si>
    <r>
      <t xml:space="preserve">K. variicola </t>
    </r>
    <r>
      <rPr>
        <sz val="12"/>
        <color theme="1"/>
        <rFont val="Times New Roman"/>
        <family val="1"/>
      </rPr>
      <t>subsp.</t>
    </r>
    <r>
      <rPr>
        <i/>
        <sz val="12"/>
        <color theme="1"/>
        <rFont val="Times New Roman"/>
        <family val="1"/>
      </rPr>
      <t xml:space="preserve"> variicola</t>
    </r>
  </si>
  <si>
    <t>Kp3</t>
  </si>
  <si>
    <t>SB1</t>
  </si>
  <si>
    <t>01A065</t>
  </si>
  <si>
    <t>ERS2786703</t>
  </si>
  <si>
    <t>1_0_72_1_0_0_0_0_0_0</t>
  </si>
  <si>
    <t>SB48</t>
  </si>
  <si>
    <t>F2R9T</t>
  </si>
  <si>
    <t>ERS2786704</t>
  </si>
  <si>
    <t>1_0_65_0_0_0_0_0_0_0</t>
  </si>
  <si>
    <t>SB579</t>
  </si>
  <si>
    <t>Kp342</t>
  </si>
  <si>
    <t>CP000964</t>
  </si>
  <si>
    <t>1_0_126_0_0_0_0_0_0_0</t>
  </si>
  <si>
    <t>SB4767</t>
  </si>
  <si>
    <t>At22</t>
  </si>
  <si>
    <t>CP001891</t>
  </si>
  <si>
    <t>1_0_6_0_0_0_0_0_0_0</t>
  </si>
  <si>
    <r>
      <t xml:space="preserve">K. </t>
    </r>
    <r>
      <rPr>
        <i/>
        <sz val="12"/>
        <color theme="1"/>
        <rFont val="Times New Roman"/>
        <family val="1"/>
      </rPr>
      <t>quasipneumoniae</t>
    </r>
    <r>
      <rPr>
        <sz val="12"/>
        <color theme="1"/>
        <rFont val="Times New Roman"/>
        <family val="1"/>
      </rPr>
      <t xml:space="preserve"> subsp. </t>
    </r>
    <r>
      <rPr>
        <i/>
        <sz val="12"/>
        <color theme="1"/>
        <rFont val="Times New Roman"/>
        <family val="1"/>
      </rPr>
      <t>similipneumoniae</t>
    </r>
  </si>
  <si>
    <t>Kp4</t>
  </si>
  <si>
    <t>SB164</t>
  </si>
  <si>
    <t>CRBIP28.12; 09A323</t>
  </si>
  <si>
    <t>ERS2786705</t>
  </si>
  <si>
    <t>2_1_26_0_1_0_0_0_0_0</t>
  </si>
  <si>
    <t>SB203</t>
  </si>
  <si>
    <t>12A476</t>
  </si>
  <si>
    <t xml:space="preserve">ERS2786706 </t>
  </si>
  <si>
    <t>2_1_47_0_0_0_0_0_0_0</t>
  </si>
  <si>
    <t>SB30</t>
  </si>
  <si>
    <t>07A044T</t>
  </si>
  <si>
    <t xml:space="preserve">GCA_000613225.1 </t>
  </si>
  <si>
    <t>2_1_22_0_0_0_0_0_0_0</t>
  </si>
  <si>
    <t>SB4697</t>
  </si>
  <si>
    <r>
      <t>CIP110288T ('</t>
    </r>
    <r>
      <rPr>
        <i/>
        <sz val="12"/>
        <color theme="1"/>
        <rFont val="Times New Roman"/>
        <family val="1"/>
      </rPr>
      <t>K. alba</t>
    </r>
    <r>
      <rPr>
        <sz val="12"/>
        <color theme="1"/>
        <rFont val="Times New Roman"/>
        <family val="1"/>
      </rPr>
      <t>')</t>
    </r>
  </si>
  <si>
    <t>ERS2786707</t>
  </si>
  <si>
    <t>2_1_23_0_0_0_0_0_0_0</t>
  </si>
  <si>
    <t>SB610</t>
  </si>
  <si>
    <t>1-1</t>
  </si>
  <si>
    <t>ERS2786708</t>
  </si>
  <si>
    <t>2_1_38_0_0_0_0_0_0_0</t>
  </si>
  <si>
    <r>
      <t xml:space="preserve">K. variicola </t>
    </r>
    <r>
      <rPr>
        <sz val="12"/>
        <color theme="1"/>
        <rFont val="Times New Roman"/>
        <family val="1"/>
      </rPr>
      <t>subsp</t>
    </r>
    <r>
      <rPr>
        <i/>
        <sz val="12"/>
        <color theme="1"/>
        <rFont val="Times New Roman"/>
        <family val="1"/>
      </rPr>
      <t>. tropica</t>
    </r>
  </si>
  <si>
    <t>Kp5</t>
  </si>
  <si>
    <t>SB94</t>
  </si>
  <si>
    <t>CDC 4241-71</t>
  </si>
  <si>
    <t>ERS2786710</t>
  </si>
  <si>
    <t>1_1_5_0_0_0_0_0_0_0</t>
  </si>
  <si>
    <r>
      <t xml:space="preserve">K. variicola </t>
    </r>
    <r>
      <rPr>
        <sz val="12"/>
        <color theme="1"/>
        <rFont val="Times New Roman"/>
        <family val="1"/>
      </rPr>
      <t>subsp.</t>
    </r>
    <r>
      <rPr>
        <i/>
        <sz val="12"/>
        <color theme="1"/>
        <rFont val="Times New Roman"/>
        <family val="1"/>
      </rPr>
      <t xml:space="preserve"> tropica</t>
    </r>
  </si>
  <si>
    <t>SB5387</t>
  </si>
  <si>
    <t>ERS2787526</t>
  </si>
  <si>
    <t>1_1_8_0_0_0_0_0_0_0</t>
  </si>
  <si>
    <t>SB5439</t>
  </si>
  <si>
    <t>ERS2787527</t>
  </si>
  <si>
    <t>1_1_3_0_0_0_0_0_0_0</t>
  </si>
  <si>
    <t>SB5531</t>
  </si>
  <si>
    <t>1266T</t>
  </si>
  <si>
    <t>ERS2787528</t>
  </si>
  <si>
    <t>1_1_0_0_0_0_0_0_0_0</t>
  </si>
  <si>
    <t>SB5544</t>
  </si>
  <si>
    <t>ERS2787529</t>
  </si>
  <si>
    <t>1_1_1_0_0_0_0_0_0_0</t>
  </si>
  <si>
    <t>SB5610</t>
  </si>
  <si>
    <t>ERS2787530</t>
  </si>
  <si>
    <t>1_1_9_0_0_0_0_0_0_0</t>
  </si>
  <si>
    <t>K. quasivariicola</t>
  </si>
  <si>
    <t>Kp6</t>
  </si>
  <si>
    <t>SB33</t>
  </si>
  <si>
    <t>08A119</t>
  </si>
  <si>
    <t>ERS2786709</t>
  </si>
  <si>
    <t>3_0_4_0_0_0_0_0_0_0</t>
  </si>
  <si>
    <t>SB6071</t>
  </si>
  <si>
    <t>GCA_000523395.1</t>
  </si>
  <si>
    <t>3_0_5_0_0_0_0_0_0_0</t>
  </si>
  <si>
    <t>SB6096</t>
  </si>
  <si>
    <t>KPN1705T</t>
  </si>
  <si>
    <t>CP022823</t>
  </si>
  <si>
    <t xml:space="preserve">&gt; 30 missing alleles </t>
  </si>
  <si>
    <t>SB6094</t>
  </si>
  <si>
    <t>01-467-2ECBU</t>
  </si>
  <si>
    <t>ERS2787531</t>
  </si>
  <si>
    <t>3_0_3_0_0_0_0_0_0_0</t>
  </si>
  <si>
    <t>SB6095</t>
  </si>
  <si>
    <t>01-310MBV</t>
  </si>
  <si>
    <t>ERS2787532</t>
  </si>
  <si>
    <t>3_0_0_0_0_0_0_0_0_0</t>
  </si>
  <si>
    <t>K. africana</t>
  </si>
  <si>
    <t>Kp7</t>
  </si>
  <si>
    <t>SB5857</t>
  </si>
  <si>
    <t>200023T</t>
  </si>
  <si>
    <t>ERS2787533</t>
  </si>
  <si>
    <t>4_0_3_0_0_0_0_0_0_0</t>
  </si>
  <si>
    <t>ERS214332</t>
  </si>
  <si>
    <t>4_0_2_0_0_0_0_0_0_0</t>
  </si>
  <si>
    <t>FF1019</t>
  </si>
  <si>
    <t>SRS7014278</t>
  </si>
  <si>
    <t>4_0_1_0_0_0_0_0_0_0</t>
  </si>
  <si>
    <t>FF1017</t>
  </si>
  <si>
    <t>SRS7014273</t>
  </si>
  <si>
    <t>4_0_0_0_0_0_1_1_0_0</t>
  </si>
  <si>
    <t>FF1014</t>
  </si>
  <si>
    <t>SRS7014272</t>
  </si>
  <si>
    <t>4_0_0_0_0_0_1_0_0_0</t>
  </si>
  <si>
    <t>FF1011</t>
  </si>
  <si>
    <t>SRS7014271</t>
  </si>
  <si>
    <t>4_0_0_0_0_0_1_2_0_0</t>
  </si>
  <si>
    <t>FF1008</t>
  </si>
  <si>
    <t>SRS7014261</t>
  </si>
  <si>
    <t>4_0_0_0_0_0_0_0_0_0</t>
  </si>
  <si>
    <t>FF1006</t>
  </si>
  <si>
    <t>SRS7014250</t>
  </si>
  <si>
    <t>FF1003</t>
  </si>
  <si>
    <t>SRS7014275</t>
  </si>
  <si>
    <t>FF930</t>
  </si>
  <si>
    <t>SRS7014274</t>
  </si>
  <si>
    <t>4_0_0_0_0_0_2_0_0_0</t>
  </si>
  <si>
    <t>[1] Rodrigues C, Passet V, Rakotondrasoa A, Diallo TA, Criscuolo A, Brisse S. Description of Klebsiella africanensis sp. nov., Klebsiella variicola subsp. tropicalensis subsp. nov. and Klebsiella variicola subsp. variicola subsp. nov [published correction appears in Res Microbiol. 2019 Sep - Oct;170(6-7):300]. Res Microbiol. 2019;170(3):165-170. doi:10.1016/j.resmic.2019.02.003</t>
  </si>
  <si>
    <t>&amp; Threshold (%): 3.02, 7.00, 69.79, 93.16, 98.41, 98.89, 99.36, 99.68, 99.84, 100.0</t>
  </si>
  <si>
    <t>threshold_0</t>
  </si>
  <si>
    <t>threshold_1</t>
  </si>
  <si>
    <t>threshold_2</t>
  </si>
  <si>
    <t>threshold_4</t>
  </si>
  <si>
    <t>threshold_7</t>
  </si>
  <si>
    <t>threshold_10</t>
  </si>
  <si>
    <t>threshold_43</t>
  </si>
  <si>
    <t>threshold_190</t>
  </si>
  <si>
    <t>threshold_585</t>
  </si>
  <si>
    <t>threshold_610</t>
  </si>
  <si>
    <t>MLSL classification groups</t>
  </si>
  <si>
    <t>CL17</t>
  </si>
  <si>
    <t>CL3</t>
  </si>
  <si>
    <t>CL38</t>
  </si>
  <si>
    <t>CL37</t>
  </si>
  <si>
    <t>CL55</t>
  </si>
  <si>
    <t>CL15</t>
  </si>
  <si>
    <t>CL133</t>
  </si>
  <si>
    <t>CL442</t>
  </si>
  <si>
    <t>CL23</t>
  </si>
  <si>
    <t>CL380</t>
  </si>
  <si>
    <t>CL1528</t>
  </si>
  <si>
    <t>CL526</t>
  </si>
  <si>
    <t>CL1118</t>
  </si>
  <si>
    <t>CL622</t>
  </si>
  <si>
    <t>CL2273</t>
  </si>
  <si>
    <t>CL2263</t>
  </si>
  <si>
    <t>CL146</t>
  </si>
  <si>
    <t>CL1220</t>
  </si>
  <si>
    <t>CL421</t>
  </si>
  <si>
    <t>CL384</t>
  </si>
  <si>
    <t>CL1215</t>
  </si>
  <si>
    <t>CL2275</t>
  </si>
  <si>
    <t>CL2276</t>
  </si>
  <si>
    <t>CL1216</t>
  </si>
  <si>
    <t>CL2466</t>
  </si>
  <si>
    <t>CL2486</t>
  </si>
  <si>
    <t>CL2561</t>
  </si>
  <si>
    <t>CL2605</t>
  </si>
  <si>
    <t>CL2600</t>
  </si>
  <si>
    <t>CL1214</t>
  </si>
  <si>
    <t>CL1155</t>
  </si>
  <si>
    <t>CL2830</t>
  </si>
  <si>
    <t>CL3303</t>
  </si>
  <si>
    <t>CL3291</t>
  </si>
  <si>
    <t>CL2831</t>
  </si>
  <si>
    <t>CL4939</t>
  </si>
  <si>
    <t>CL4938</t>
  </si>
  <si>
    <t>CL1123</t>
  </si>
  <si>
    <t>CL10140</t>
  </si>
  <si>
    <t>CL10275</t>
  </si>
  <si>
    <t>CL10087</t>
  </si>
  <si>
    <t>CL10254</t>
  </si>
  <si>
    <t>CL10242</t>
  </si>
  <si>
    <t>CL10093</t>
  </si>
  <si>
    <t>Table S8. Reference genom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1" x14ac:knownFonts="1">
    <font>
      <sz val="11"/>
      <color theme="1"/>
      <name val="Calibri"/>
      <family val="2"/>
      <scheme val="minor"/>
    </font>
    <font>
      <sz val="11"/>
      <color theme="1"/>
      <name val="Calibri"/>
      <family val="2"/>
      <scheme val="minor"/>
    </font>
    <font>
      <b/>
      <sz val="12"/>
      <color theme="1"/>
      <name val="Times New Roman"/>
      <family val="1"/>
    </font>
    <font>
      <sz val="12"/>
      <color theme="1"/>
      <name val="Times New Roman"/>
      <family val="1"/>
    </font>
    <font>
      <sz val="12"/>
      <color theme="1"/>
      <name val="Calibri"/>
      <family val="2"/>
      <scheme val="minor"/>
    </font>
    <font>
      <sz val="12"/>
      <color rgb="FF9C5700"/>
      <name val="Calibri"/>
      <family val="2"/>
      <scheme val="minor"/>
    </font>
    <font>
      <i/>
      <sz val="12"/>
      <color theme="1"/>
      <name val="Times New Roman"/>
      <family val="1"/>
    </font>
    <font>
      <sz val="12"/>
      <color rgb="FF000000"/>
      <name val="Times New Roman"/>
      <family val="1"/>
    </font>
    <font>
      <sz val="12"/>
      <name val="Times New Roman"/>
      <family val="1"/>
    </font>
    <font>
      <sz val="11"/>
      <color theme="1"/>
      <name val="Times New Roman"/>
      <family val="1"/>
    </font>
    <font>
      <b/>
      <sz val="12"/>
      <name val="Times New Roman"/>
      <family val="1"/>
    </font>
  </fonts>
  <fills count="6">
    <fill>
      <patternFill patternType="none"/>
    </fill>
    <fill>
      <patternFill patternType="gray125"/>
    </fill>
    <fill>
      <patternFill patternType="solid">
        <fgColor rgb="FFFFEB9C"/>
      </patternFill>
    </fill>
    <fill>
      <patternFill patternType="solid">
        <fgColor theme="6" tint="0.79998168889431442"/>
        <bgColor indexed="65"/>
      </patternFill>
    </fill>
    <fill>
      <patternFill patternType="solid">
        <fgColor theme="8" tint="0.79998168889431442"/>
        <bgColor indexed="65"/>
      </patternFill>
    </fill>
    <fill>
      <patternFill patternType="solid">
        <fgColor theme="2"/>
        <bgColor indexed="64"/>
      </patternFill>
    </fill>
  </fills>
  <borders count="14">
    <border>
      <left/>
      <right/>
      <top/>
      <bottom/>
      <diagonal/>
    </border>
    <border>
      <left/>
      <right/>
      <top/>
      <bottom style="medium">
        <color indexed="64"/>
      </bottom>
      <diagonal/>
    </border>
    <border>
      <left/>
      <right/>
      <top style="medium">
        <color indexed="64"/>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right/>
      <top/>
      <bottom style="thin">
        <color indexed="64"/>
      </bottom>
      <diagonal/>
    </border>
    <border>
      <left style="medium">
        <color indexed="64"/>
      </left>
      <right/>
      <top/>
      <bottom style="thin">
        <color indexed="64"/>
      </bottom>
      <diagonal/>
    </border>
    <border>
      <left/>
      <right style="medium">
        <color indexed="64"/>
      </right>
      <top/>
      <bottom style="thin">
        <color indexed="64"/>
      </bottom>
      <diagonal/>
    </border>
    <border>
      <left style="thin">
        <color indexed="64"/>
      </left>
      <right/>
      <top/>
      <bottom style="medium">
        <color indexed="64"/>
      </bottom>
      <diagonal/>
    </border>
    <border>
      <left/>
      <right style="thin">
        <color indexed="64"/>
      </right>
      <top/>
      <bottom style="medium">
        <color indexed="64"/>
      </bottom>
      <diagonal/>
    </border>
  </borders>
  <cellStyleXfs count="5">
    <xf numFmtId="0" fontId="0" fillId="0" borderId="0"/>
    <xf numFmtId="0" fontId="1" fillId="0" borderId="0"/>
    <xf numFmtId="0" fontId="4" fillId="3" borderId="0" applyNumberFormat="0" applyBorder="0" applyAlignment="0" applyProtection="0"/>
    <xf numFmtId="0" fontId="4" fillId="4" borderId="0" applyNumberFormat="0" applyBorder="0" applyAlignment="0" applyProtection="0"/>
    <xf numFmtId="0" fontId="5" fillId="2" borderId="0" applyNumberFormat="0" applyBorder="0" applyAlignment="0" applyProtection="0"/>
  </cellStyleXfs>
  <cellXfs count="77">
    <xf numFmtId="0" fontId="0" fillId="0" borderId="0" xfId="0"/>
    <xf numFmtId="0" fontId="2" fillId="0" borderId="1" xfId="0" applyFont="1" applyFill="1" applyBorder="1" applyAlignment="1">
      <alignment horizontal="left" vertical="center"/>
    </xf>
    <xf numFmtId="0" fontId="3" fillId="0" borderId="0" xfId="1" applyFont="1" applyFill="1" applyAlignment="1">
      <alignment horizontal="left"/>
    </xf>
    <xf numFmtId="0" fontId="3" fillId="0" borderId="1" xfId="1" applyFont="1" applyFill="1" applyBorder="1" applyAlignment="1">
      <alignment horizontal="left"/>
    </xf>
    <xf numFmtId="0" fontId="3" fillId="0" borderId="1" xfId="0" applyFont="1" applyFill="1" applyBorder="1" applyAlignment="1">
      <alignment horizontal="left"/>
    </xf>
    <xf numFmtId="0" fontId="3" fillId="0" borderId="0" xfId="1" applyFont="1" applyFill="1" applyBorder="1" applyAlignment="1">
      <alignment horizontal="left"/>
    </xf>
    <xf numFmtId="0" fontId="3" fillId="0" borderId="0" xfId="0" applyFont="1" applyFill="1" applyAlignment="1">
      <alignment horizontal="left" vertical="center"/>
    </xf>
    <xf numFmtId="0" fontId="3" fillId="0" borderId="0" xfId="0" applyFont="1" applyFill="1" applyAlignment="1">
      <alignment horizontal="left"/>
    </xf>
    <xf numFmtId="49" fontId="3" fillId="0" borderId="0" xfId="1" applyNumberFormat="1" applyFont="1" applyFill="1" applyAlignment="1">
      <alignment horizontal="left"/>
    </xf>
    <xf numFmtId="0" fontId="6" fillId="0" borderId="0" xfId="0" applyFont="1" applyFill="1" applyAlignment="1">
      <alignment horizontal="left"/>
    </xf>
    <xf numFmtId="0" fontId="3" fillId="0" borderId="0" xfId="1" applyFont="1" applyFill="1" applyBorder="1" applyAlignment="1">
      <alignment horizontal="left" vertical="center"/>
    </xf>
    <xf numFmtId="0" fontId="3" fillId="0" borderId="0" xfId="0" applyFont="1" applyFill="1" applyBorder="1" applyAlignment="1">
      <alignment horizontal="left"/>
    </xf>
    <xf numFmtId="0" fontId="6" fillId="0" borderId="1" xfId="0" applyFont="1" applyFill="1" applyBorder="1" applyAlignment="1">
      <alignment horizontal="left"/>
    </xf>
    <xf numFmtId="0" fontId="3" fillId="0" borderId="1" xfId="1" applyFont="1" applyFill="1" applyBorder="1" applyAlignment="1">
      <alignment horizontal="left" vertical="center"/>
    </xf>
    <xf numFmtId="0" fontId="3" fillId="0" borderId="0" xfId="1" applyFont="1" applyFill="1" applyAlignment="1">
      <alignment horizontal="left" vertical="center"/>
    </xf>
    <xf numFmtId="0" fontId="6" fillId="0" borderId="0" xfId="1" applyFont="1" applyFill="1" applyAlignment="1">
      <alignment horizontal="left"/>
    </xf>
    <xf numFmtId="0" fontId="3" fillId="0" borderId="0" xfId="0" applyFont="1"/>
    <xf numFmtId="0" fontId="8" fillId="0" borderId="0" xfId="0" applyFont="1"/>
    <xf numFmtId="0" fontId="6" fillId="0" borderId="0" xfId="0" applyFont="1" applyFill="1" applyBorder="1" applyAlignment="1">
      <alignment horizontal="left"/>
    </xf>
    <xf numFmtId="0" fontId="7" fillId="0" borderId="1" xfId="0" applyFont="1" applyBorder="1"/>
    <xf numFmtId="0" fontId="7" fillId="0" borderId="0" xfId="0" applyFont="1" applyFill="1"/>
    <xf numFmtId="0" fontId="3" fillId="0" borderId="1" xfId="0" applyFont="1" applyBorder="1"/>
    <xf numFmtId="0" fontId="8" fillId="0" borderId="0" xfId="1" applyFont="1" applyFill="1" applyBorder="1" applyAlignment="1">
      <alignment horizontal="left"/>
    </xf>
    <xf numFmtId="0" fontId="2" fillId="0" borderId="0" xfId="1" quotePrefix="1" applyFont="1" applyFill="1" applyAlignment="1">
      <alignment horizontal="left"/>
    </xf>
    <xf numFmtId="0" fontId="7" fillId="0" borderId="0" xfId="0" applyFont="1"/>
    <xf numFmtId="0" fontId="3" fillId="0" borderId="0" xfId="0" applyFont="1" applyAlignment="1">
      <alignment horizontal="center"/>
    </xf>
    <xf numFmtId="0" fontId="7" fillId="0" borderId="0" xfId="0" applyFont="1" applyBorder="1"/>
    <xf numFmtId="0" fontId="3" fillId="0" borderId="0" xfId="0" applyFont="1" applyAlignment="1">
      <alignment horizontal="left"/>
    </xf>
    <xf numFmtId="0" fontId="3" fillId="0" borderId="0" xfId="0" applyFont="1" applyFill="1" applyAlignment="1">
      <alignment horizontal="center"/>
    </xf>
    <xf numFmtId="0" fontId="3" fillId="0" borderId="0" xfId="0" applyFont="1" applyFill="1" applyBorder="1" applyAlignment="1">
      <alignment horizontal="center"/>
    </xf>
    <xf numFmtId="0" fontId="3" fillId="0" borderId="1" xfId="0" applyFont="1" applyFill="1" applyBorder="1" applyAlignment="1">
      <alignment horizontal="center"/>
    </xf>
    <xf numFmtId="0" fontId="3" fillId="0" borderId="1" xfId="0" applyFont="1" applyBorder="1" applyAlignment="1">
      <alignment horizontal="center"/>
    </xf>
    <xf numFmtId="0" fontId="3" fillId="0" borderId="0" xfId="0" applyFont="1" applyFill="1"/>
    <xf numFmtId="0" fontId="7" fillId="0" borderId="0" xfId="0" applyFont="1" applyAlignment="1">
      <alignment horizontal="center"/>
    </xf>
    <xf numFmtId="0" fontId="3" fillId="0" borderId="5" xfId="0" applyFont="1" applyBorder="1" applyAlignment="1">
      <alignment horizontal="left"/>
    </xf>
    <xf numFmtId="0" fontId="3" fillId="0" borderId="0" xfId="0" applyFont="1" applyBorder="1" applyAlignment="1">
      <alignment horizontal="left"/>
    </xf>
    <xf numFmtId="0" fontId="3" fillId="0" borderId="6" xfId="0" applyFont="1" applyBorder="1" applyAlignment="1">
      <alignment horizontal="left"/>
    </xf>
    <xf numFmtId="0" fontId="3" fillId="0" borderId="7" xfId="0" applyFont="1" applyBorder="1" applyAlignment="1">
      <alignment horizontal="left"/>
    </xf>
    <xf numFmtId="0" fontId="3" fillId="0" borderId="1" xfId="0" applyFont="1" applyBorder="1" applyAlignment="1">
      <alignment horizontal="left"/>
    </xf>
    <xf numFmtId="0" fontId="3" fillId="0" borderId="8" xfId="0" applyFont="1" applyBorder="1" applyAlignment="1">
      <alignment horizontal="left"/>
    </xf>
    <xf numFmtId="0" fontId="3" fillId="0" borderId="9" xfId="1" applyFont="1" applyFill="1" applyBorder="1" applyAlignment="1">
      <alignment horizontal="left"/>
    </xf>
    <xf numFmtId="0" fontId="3" fillId="0" borderId="9" xfId="1" applyFont="1" applyFill="1" applyBorder="1" applyAlignment="1">
      <alignment horizontal="left" vertical="center"/>
    </xf>
    <xf numFmtId="0" fontId="3" fillId="0" borderId="9" xfId="0" applyFont="1" applyBorder="1"/>
    <xf numFmtId="0" fontId="3" fillId="0" borderId="9" xfId="0" applyFont="1" applyBorder="1" applyAlignment="1">
      <alignment horizontal="center"/>
    </xf>
    <xf numFmtId="0" fontId="3" fillId="0" borderId="10" xfId="0" applyFont="1" applyBorder="1" applyAlignment="1">
      <alignment horizontal="left"/>
    </xf>
    <xf numFmtId="0" fontId="3" fillId="0" borderId="9" xfId="0" applyFont="1" applyBorder="1" applyAlignment="1">
      <alignment horizontal="left"/>
    </xf>
    <xf numFmtId="0" fontId="3" fillId="0" borderId="11" xfId="0" applyFont="1" applyBorder="1" applyAlignment="1">
      <alignment horizontal="left"/>
    </xf>
    <xf numFmtId="0" fontId="6" fillId="0" borderId="9" xfId="1" applyFont="1" applyFill="1" applyBorder="1" applyAlignment="1">
      <alignment horizontal="left"/>
    </xf>
    <xf numFmtId="0" fontId="3" fillId="0" borderId="9" xfId="0" applyFont="1" applyFill="1" applyBorder="1" applyAlignment="1">
      <alignment horizontal="left"/>
    </xf>
    <xf numFmtId="49" fontId="3" fillId="0" borderId="9" xfId="1" applyNumberFormat="1" applyFont="1" applyFill="1" applyBorder="1" applyAlignment="1">
      <alignment horizontal="left"/>
    </xf>
    <xf numFmtId="0" fontId="3" fillId="0" borderId="9" xfId="0" applyFont="1" applyFill="1" applyBorder="1"/>
    <xf numFmtId="0" fontId="3" fillId="0" borderId="9" xfId="0" applyFont="1" applyFill="1" applyBorder="1" applyAlignment="1">
      <alignment horizontal="center"/>
    </xf>
    <xf numFmtId="0" fontId="6" fillId="0" borderId="9" xfId="0" applyFont="1" applyFill="1" applyBorder="1" applyAlignment="1">
      <alignment horizontal="left"/>
    </xf>
    <xf numFmtId="0" fontId="7" fillId="0" borderId="9" xfId="0" applyFont="1" applyBorder="1"/>
    <xf numFmtId="0" fontId="3" fillId="0" borderId="0" xfId="0" applyFont="1" applyBorder="1"/>
    <xf numFmtId="0" fontId="3" fillId="0" borderId="6" xfId="0" applyFont="1" applyFill="1" applyBorder="1" applyAlignment="1">
      <alignment horizontal="center"/>
    </xf>
    <xf numFmtId="0" fontId="3" fillId="0" borderId="6" xfId="0" applyFont="1" applyBorder="1"/>
    <xf numFmtId="0" fontId="2" fillId="0" borderId="2" xfId="1" applyFont="1" applyFill="1" applyBorder="1" applyAlignment="1"/>
    <xf numFmtId="0" fontId="2" fillId="0" borderId="1" xfId="1" applyFont="1" applyFill="1" applyBorder="1" applyAlignment="1"/>
    <xf numFmtId="0" fontId="2" fillId="0" borderId="1" xfId="0" applyFont="1" applyBorder="1" applyAlignment="1">
      <alignment wrapText="1"/>
    </xf>
    <xf numFmtId="0" fontId="2" fillId="0" borderId="3" xfId="0" applyFont="1" applyBorder="1" applyAlignment="1"/>
    <xf numFmtId="0" fontId="2" fillId="0" borderId="2" xfId="0" applyFont="1" applyBorder="1" applyAlignment="1"/>
    <xf numFmtId="0" fontId="2" fillId="0" borderId="4" xfId="0" applyFont="1" applyBorder="1" applyAlignment="1"/>
    <xf numFmtId="0" fontId="2" fillId="0" borderId="0" xfId="0" applyFont="1" applyBorder="1" applyAlignment="1"/>
    <xf numFmtId="0" fontId="9" fillId="0" borderId="0" xfId="0" applyFont="1" applyAlignment="1">
      <alignment horizontal="left"/>
    </xf>
    <xf numFmtId="0" fontId="9" fillId="0" borderId="9" xfId="0" applyFont="1" applyBorder="1" applyAlignment="1">
      <alignment horizontal="left"/>
    </xf>
    <xf numFmtId="0" fontId="9" fillId="0" borderId="0" xfId="0" applyFont="1" applyBorder="1" applyAlignment="1">
      <alignment horizontal="left"/>
    </xf>
    <xf numFmtId="0" fontId="9" fillId="0" borderId="1" xfId="0" applyFont="1" applyBorder="1" applyAlignment="1">
      <alignment horizontal="left"/>
    </xf>
    <xf numFmtId="0" fontId="3" fillId="0" borderId="0" xfId="0" applyFont="1" applyAlignment="1">
      <alignment horizontal="left"/>
    </xf>
    <xf numFmtId="0" fontId="3" fillId="0" borderId="0" xfId="0" applyFont="1" applyAlignment="1"/>
    <xf numFmtId="0" fontId="3" fillId="5" borderId="12" xfId="0" applyFont="1" applyFill="1" applyBorder="1"/>
    <xf numFmtId="0" fontId="3" fillId="5" borderId="0" xfId="0" applyFont="1" applyFill="1"/>
    <xf numFmtId="0" fontId="2" fillId="5" borderId="0" xfId="0" applyFont="1" applyFill="1"/>
    <xf numFmtId="0" fontId="3" fillId="5" borderId="13" xfId="0" applyFont="1" applyFill="1" applyBorder="1"/>
    <xf numFmtId="0" fontId="10" fillId="0" borderId="2" xfId="0" applyFont="1" applyFill="1" applyBorder="1" applyAlignment="1"/>
    <xf numFmtId="0" fontId="3" fillId="0" borderId="0" xfId="0" applyFont="1" applyAlignment="1">
      <alignment horizontal="left" wrapText="1"/>
    </xf>
    <xf numFmtId="0" fontId="3" fillId="0" borderId="0" xfId="0" applyFont="1" applyAlignment="1">
      <alignment horizontal="left"/>
    </xf>
  </cellXfs>
  <cellStyles count="5">
    <cellStyle name="20 % - Accent3 2" xfId="2"/>
    <cellStyle name="20 % - Accent5 2" xfId="3"/>
    <cellStyle name="Neutre 2" xfId="4"/>
    <cellStyle name="Normal" xfId="0" builtinId="0"/>
    <cellStyle name="Normal 2" xfId="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W49"/>
  <sheetViews>
    <sheetView tabSelected="1" workbookViewId="0"/>
  </sheetViews>
  <sheetFormatPr baseColWidth="10" defaultColWidth="8.81640625" defaultRowHeight="20.25" customHeight="1" x14ac:dyDescent="0.35"/>
  <cols>
    <col min="1" max="1" width="44.36328125" style="16" bestFit="1" customWidth="1"/>
    <col min="2" max="2" width="11.6328125" style="16" bestFit="1" customWidth="1"/>
    <col min="3" max="3" width="6.6328125" style="16" bestFit="1" customWidth="1"/>
    <col min="4" max="4" width="15.1796875" style="16" bestFit="1" customWidth="1"/>
    <col min="5" max="5" width="23" style="16" bestFit="1" customWidth="1"/>
    <col min="6" max="6" width="5.453125" style="27" bestFit="1" customWidth="1"/>
    <col min="7" max="7" width="19.453125" style="16" bestFit="1" customWidth="1"/>
    <col min="8" max="8" width="20.1796875" style="16" bestFit="1" customWidth="1"/>
    <col min="9" max="9" width="20.1796875" style="16" customWidth="1"/>
    <col min="10" max="10" width="11.6328125" style="25" customWidth="1"/>
    <col min="11" max="20" width="13.81640625" style="16" customWidth="1"/>
    <col min="21" max="21" width="26.453125" style="16" bestFit="1" customWidth="1"/>
    <col min="22" max="22" width="8.81640625" style="16"/>
    <col min="23" max="16384" width="8.81640625" style="54"/>
  </cols>
  <sheetData>
    <row r="1" spans="1:23" ht="39.75" customHeight="1" thickBot="1" x14ac:dyDescent="0.4">
      <c r="A1" s="1" t="s">
        <v>248</v>
      </c>
      <c r="B1" s="4"/>
      <c r="C1" s="4"/>
      <c r="D1" s="4"/>
      <c r="E1" s="4"/>
      <c r="F1" s="4"/>
      <c r="G1" s="4"/>
      <c r="H1" s="21"/>
      <c r="I1" s="21"/>
      <c r="J1" s="31"/>
      <c r="K1" s="70"/>
      <c r="L1" s="71"/>
      <c r="M1" s="71"/>
      <c r="N1" s="71"/>
      <c r="O1" s="72" t="s">
        <v>203</v>
      </c>
      <c r="P1" s="71"/>
      <c r="Q1" s="71"/>
      <c r="R1" s="71"/>
      <c r="S1" s="71"/>
      <c r="T1" s="73"/>
    </row>
    <row r="2" spans="1:23" s="63" customFormat="1" ht="39.75" customHeight="1" thickBot="1" x14ac:dyDescent="0.35">
      <c r="A2" s="57" t="s">
        <v>0</v>
      </c>
      <c r="B2" s="57" t="s">
        <v>1</v>
      </c>
      <c r="C2" s="57" t="s">
        <v>2</v>
      </c>
      <c r="D2" s="57" t="s">
        <v>3</v>
      </c>
      <c r="E2" s="57" t="s">
        <v>4</v>
      </c>
      <c r="F2" s="58" t="s">
        <v>5</v>
      </c>
      <c r="G2" s="58" t="s">
        <v>6</v>
      </c>
      <c r="H2" s="59" t="s">
        <v>7</v>
      </c>
      <c r="I2" s="59" t="s">
        <v>8</v>
      </c>
      <c r="J2" s="59" t="s">
        <v>9</v>
      </c>
      <c r="K2" s="60" t="s">
        <v>193</v>
      </c>
      <c r="L2" s="61" t="s">
        <v>194</v>
      </c>
      <c r="M2" s="61" t="s">
        <v>195</v>
      </c>
      <c r="N2" s="61" t="s">
        <v>196</v>
      </c>
      <c r="O2" s="61" t="s">
        <v>197</v>
      </c>
      <c r="P2" s="61" t="s">
        <v>198</v>
      </c>
      <c r="Q2" s="74" t="s">
        <v>199</v>
      </c>
      <c r="R2" s="74" t="s">
        <v>200</v>
      </c>
      <c r="S2" s="61" t="s">
        <v>201</v>
      </c>
      <c r="T2" s="62" t="s">
        <v>202</v>
      </c>
      <c r="U2" s="60" t="s">
        <v>10</v>
      </c>
    </row>
    <row r="3" spans="1:23" s="35" customFormat="1" ht="21" customHeight="1" x14ac:dyDescent="0.35">
      <c r="A3" s="2" t="s">
        <v>11</v>
      </c>
      <c r="B3" s="2" t="s">
        <v>12</v>
      </c>
      <c r="C3" s="2">
        <v>250</v>
      </c>
      <c r="D3" s="2" t="s">
        <v>13</v>
      </c>
      <c r="E3" s="2" t="s">
        <v>14</v>
      </c>
      <c r="F3" s="14">
        <v>17</v>
      </c>
      <c r="G3" s="16" t="s">
        <v>15</v>
      </c>
      <c r="H3" s="68"/>
      <c r="I3" s="68" t="s">
        <v>16</v>
      </c>
      <c r="J3" s="25" t="s">
        <v>17</v>
      </c>
      <c r="K3" s="34">
        <v>4240</v>
      </c>
      <c r="L3" s="35">
        <v>4176</v>
      </c>
      <c r="M3" s="35">
        <v>3382</v>
      </c>
      <c r="N3" s="35">
        <v>2652</v>
      </c>
      <c r="O3" s="35">
        <v>2182</v>
      </c>
      <c r="P3" s="35">
        <v>317</v>
      </c>
      <c r="Q3" s="64" t="s">
        <v>241</v>
      </c>
      <c r="R3" s="64" t="s">
        <v>204</v>
      </c>
      <c r="S3" s="35">
        <v>1</v>
      </c>
      <c r="T3" s="36">
        <v>1</v>
      </c>
      <c r="U3" s="34" t="s">
        <v>18</v>
      </c>
      <c r="W3" s="64"/>
    </row>
    <row r="4" spans="1:23" s="35" customFormat="1" ht="21" customHeight="1" x14ac:dyDescent="0.35">
      <c r="A4" s="2" t="s">
        <v>11</v>
      </c>
      <c r="B4" s="2" t="s">
        <v>12</v>
      </c>
      <c r="C4" s="2">
        <v>1546</v>
      </c>
      <c r="D4" s="2" t="s">
        <v>19</v>
      </c>
      <c r="E4" s="2" t="s">
        <v>20</v>
      </c>
      <c r="F4" s="14">
        <v>3</v>
      </c>
      <c r="G4" s="2" t="s">
        <v>21</v>
      </c>
      <c r="H4" s="68"/>
      <c r="I4" s="68" t="s">
        <v>22</v>
      </c>
      <c r="J4" s="25" t="s">
        <v>17</v>
      </c>
      <c r="K4" s="34">
        <v>315</v>
      </c>
      <c r="L4" s="35">
        <v>298</v>
      </c>
      <c r="M4" s="35">
        <v>95</v>
      </c>
      <c r="N4" s="35">
        <v>55</v>
      </c>
      <c r="O4" s="35">
        <v>289</v>
      </c>
      <c r="P4" s="35">
        <v>266</v>
      </c>
      <c r="Q4" s="64" t="s">
        <v>205</v>
      </c>
      <c r="R4" s="64" t="s">
        <v>205</v>
      </c>
      <c r="S4" s="35">
        <v>1</v>
      </c>
      <c r="T4" s="36">
        <v>1</v>
      </c>
      <c r="U4" s="34" t="s">
        <v>23</v>
      </c>
      <c r="W4" s="64"/>
    </row>
    <row r="5" spans="1:23" s="35" customFormat="1" ht="21" customHeight="1" x14ac:dyDescent="0.35">
      <c r="A5" s="2" t="s">
        <v>11</v>
      </c>
      <c r="B5" s="2" t="s">
        <v>12</v>
      </c>
      <c r="C5" s="2">
        <v>25</v>
      </c>
      <c r="D5" s="2" t="s">
        <v>24</v>
      </c>
      <c r="E5" s="2" t="s">
        <v>25</v>
      </c>
      <c r="F5" s="14">
        <v>38</v>
      </c>
      <c r="G5" s="16" t="s">
        <v>26</v>
      </c>
      <c r="H5" s="68"/>
      <c r="I5" s="68" t="s">
        <v>22</v>
      </c>
      <c r="J5" s="25" t="s">
        <v>17</v>
      </c>
      <c r="K5" s="34">
        <v>688</v>
      </c>
      <c r="L5" s="35">
        <v>661</v>
      </c>
      <c r="M5" s="35">
        <v>308</v>
      </c>
      <c r="N5" s="35">
        <v>195</v>
      </c>
      <c r="O5" s="35">
        <v>152</v>
      </c>
      <c r="P5" s="35">
        <v>131</v>
      </c>
      <c r="Q5" s="64" t="s">
        <v>206</v>
      </c>
      <c r="R5" s="64" t="s">
        <v>206</v>
      </c>
      <c r="S5" s="35">
        <v>1</v>
      </c>
      <c r="T5" s="36">
        <v>1</v>
      </c>
      <c r="U5" s="34" t="s">
        <v>27</v>
      </c>
      <c r="W5" s="64"/>
    </row>
    <row r="6" spans="1:23" s="35" customFormat="1" ht="21" customHeight="1" x14ac:dyDescent="0.35">
      <c r="A6" s="2" t="s">
        <v>11</v>
      </c>
      <c r="B6" s="2" t="s">
        <v>12</v>
      </c>
      <c r="C6" s="2">
        <v>252</v>
      </c>
      <c r="D6" s="2" t="s">
        <v>28</v>
      </c>
      <c r="E6" s="23" t="s">
        <v>29</v>
      </c>
      <c r="F6" s="14">
        <v>37</v>
      </c>
      <c r="G6" s="16" t="s">
        <v>30</v>
      </c>
      <c r="H6" s="68"/>
      <c r="I6" s="68" t="s">
        <v>16</v>
      </c>
      <c r="J6" s="25" t="s">
        <v>17</v>
      </c>
      <c r="K6" s="34">
        <v>3532</v>
      </c>
      <c r="L6" s="35">
        <v>3487</v>
      </c>
      <c r="M6" s="35">
        <v>2844</v>
      </c>
      <c r="N6" s="35">
        <v>2263</v>
      </c>
      <c r="O6" s="35">
        <v>1905</v>
      </c>
      <c r="P6" s="35">
        <v>1709</v>
      </c>
      <c r="Q6" s="64" t="s">
        <v>242</v>
      </c>
      <c r="R6" s="64" t="s">
        <v>207</v>
      </c>
      <c r="S6" s="35">
        <v>1</v>
      </c>
      <c r="T6" s="36">
        <v>1</v>
      </c>
      <c r="U6" s="34" t="s">
        <v>31</v>
      </c>
      <c r="W6" s="64"/>
    </row>
    <row r="7" spans="1:23" s="35" customFormat="1" ht="21" customHeight="1" x14ac:dyDescent="0.35">
      <c r="A7" s="2" t="s">
        <v>11</v>
      </c>
      <c r="B7" s="2" t="s">
        <v>12</v>
      </c>
      <c r="C7" s="2">
        <v>412</v>
      </c>
      <c r="D7" s="2" t="s">
        <v>32</v>
      </c>
      <c r="E7" s="8" t="s">
        <v>33</v>
      </c>
      <c r="F7" s="14">
        <v>55</v>
      </c>
      <c r="G7" s="16" t="s">
        <v>34</v>
      </c>
      <c r="H7" s="68"/>
      <c r="I7" s="68" t="s">
        <v>16</v>
      </c>
      <c r="J7" s="25" t="s">
        <v>17</v>
      </c>
      <c r="K7" s="34">
        <v>1549</v>
      </c>
      <c r="L7" s="35">
        <v>1533</v>
      </c>
      <c r="M7" s="35">
        <v>1345</v>
      </c>
      <c r="N7" s="35">
        <v>1115</v>
      </c>
      <c r="O7" s="35">
        <v>1002</v>
      </c>
      <c r="P7" s="35">
        <v>963</v>
      </c>
      <c r="Q7" s="64" t="s">
        <v>208</v>
      </c>
      <c r="R7" s="64" t="s">
        <v>208</v>
      </c>
      <c r="S7" s="35">
        <v>1</v>
      </c>
      <c r="T7" s="36">
        <v>1</v>
      </c>
      <c r="U7" s="34" t="s">
        <v>35</v>
      </c>
      <c r="W7" s="64"/>
    </row>
    <row r="8" spans="1:23" s="35" customFormat="1" ht="21" customHeight="1" x14ac:dyDescent="0.35">
      <c r="A8" s="2" t="s">
        <v>11</v>
      </c>
      <c r="B8" s="2" t="s">
        <v>12</v>
      </c>
      <c r="C8" s="2">
        <v>10</v>
      </c>
      <c r="D8" s="2" t="s">
        <v>36</v>
      </c>
      <c r="E8" s="2" t="s">
        <v>37</v>
      </c>
      <c r="F8" s="14">
        <v>15</v>
      </c>
      <c r="G8" s="16" t="s">
        <v>38</v>
      </c>
      <c r="H8" s="68"/>
      <c r="I8" s="68" t="s">
        <v>16</v>
      </c>
      <c r="J8" s="25" t="s">
        <v>17</v>
      </c>
      <c r="K8" s="34">
        <v>4889</v>
      </c>
      <c r="L8" s="35">
        <v>4817</v>
      </c>
      <c r="M8" s="35">
        <v>3824</v>
      </c>
      <c r="N8" s="35">
        <v>2964</v>
      </c>
      <c r="O8" s="35">
        <v>2426</v>
      </c>
      <c r="P8" s="35">
        <v>425</v>
      </c>
      <c r="Q8" s="64" t="s">
        <v>209</v>
      </c>
      <c r="R8" s="64" t="s">
        <v>209</v>
      </c>
      <c r="S8" s="35">
        <v>1</v>
      </c>
      <c r="T8" s="36">
        <v>1</v>
      </c>
      <c r="U8" s="34" t="s">
        <v>39</v>
      </c>
      <c r="W8" s="66"/>
    </row>
    <row r="9" spans="1:23" s="35" customFormat="1" ht="21" customHeight="1" x14ac:dyDescent="0.35">
      <c r="A9" s="2" t="s">
        <v>11</v>
      </c>
      <c r="B9" s="2" t="s">
        <v>12</v>
      </c>
      <c r="C9" s="2">
        <v>408</v>
      </c>
      <c r="D9" s="2" t="s">
        <v>40</v>
      </c>
      <c r="E9" s="8" t="s">
        <v>41</v>
      </c>
      <c r="F9" s="14">
        <v>133</v>
      </c>
      <c r="G9" s="16" t="s">
        <v>42</v>
      </c>
      <c r="H9" s="7"/>
      <c r="I9" s="68" t="s">
        <v>16</v>
      </c>
      <c r="J9" s="28" t="s">
        <v>17</v>
      </c>
      <c r="K9" s="34">
        <v>2097</v>
      </c>
      <c r="L9" s="35">
        <v>2066</v>
      </c>
      <c r="M9" s="35">
        <v>1734</v>
      </c>
      <c r="N9" s="35">
        <v>1411</v>
      </c>
      <c r="O9" s="35">
        <v>1244</v>
      </c>
      <c r="P9" s="35">
        <v>1157</v>
      </c>
      <c r="Q9" s="64" t="s">
        <v>243</v>
      </c>
      <c r="R9" s="64" t="s">
        <v>210</v>
      </c>
      <c r="S9" s="35">
        <v>1</v>
      </c>
      <c r="T9" s="36">
        <v>1</v>
      </c>
      <c r="U9" s="34" t="s">
        <v>43</v>
      </c>
      <c r="W9" s="64"/>
    </row>
    <row r="10" spans="1:23" ht="21" customHeight="1" x14ac:dyDescent="0.35">
      <c r="A10" s="2" t="s">
        <v>11</v>
      </c>
      <c r="B10" s="2" t="s">
        <v>12</v>
      </c>
      <c r="C10" s="2">
        <v>1761</v>
      </c>
      <c r="D10" s="2" t="s">
        <v>44</v>
      </c>
      <c r="E10" s="2" t="s">
        <v>45</v>
      </c>
      <c r="F10" s="14">
        <v>442</v>
      </c>
      <c r="G10" s="2" t="s">
        <v>46</v>
      </c>
      <c r="H10" s="7"/>
      <c r="I10" s="7" t="s">
        <v>22</v>
      </c>
      <c r="J10" s="28" t="s">
        <v>17</v>
      </c>
      <c r="K10" s="34">
        <v>308</v>
      </c>
      <c r="L10" s="35">
        <v>291</v>
      </c>
      <c r="M10" s="35">
        <v>93</v>
      </c>
      <c r="N10" s="35">
        <v>53</v>
      </c>
      <c r="O10" s="35">
        <v>402</v>
      </c>
      <c r="P10" s="35">
        <v>394</v>
      </c>
      <c r="Q10" s="64" t="s">
        <v>211</v>
      </c>
      <c r="R10" s="64" t="s">
        <v>211</v>
      </c>
      <c r="S10" s="35">
        <v>1</v>
      </c>
      <c r="T10" s="36">
        <v>1</v>
      </c>
      <c r="U10" s="34" t="s">
        <v>47</v>
      </c>
      <c r="V10" s="35"/>
      <c r="W10" s="64"/>
    </row>
    <row r="11" spans="1:23" ht="21" customHeight="1" x14ac:dyDescent="0.35">
      <c r="A11" s="2" t="s">
        <v>11</v>
      </c>
      <c r="B11" s="2" t="s">
        <v>12</v>
      </c>
      <c r="C11" s="2">
        <v>398</v>
      </c>
      <c r="D11" s="2" t="s">
        <v>48</v>
      </c>
      <c r="E11" s="2" t="s">
        <v>49</v>
      </c>
      <c r="F11" s="14">
        <v>23</v>
      </c>
      <c r="G11" s="17" t="s">
        <v>50</v>
      </c>
      <c r="H11" s="68"/>
      <c r="I11" s="68" t="s">
        <v>22</v>
      </c>
      <c r="J11" s="25" t="s">
        <v>17</v>
      </c>
      <c r="K11" s="34">
        <v>471</v>
      </c>
      <c r="L11" s="35">
        <v>447</v>
      </c>
      <c r="M11" s="35">
        <v>194</v>
      </c>
      <c r="N11" s="35">
        <v>129</v>
      </c>
      <c r="O11" s="35">
        <v>102</v>
      </c>
      <c r="P11" s="35">
        <v>328</v>
      </c>
      <c r="Q11" s="64" t="s">
        <v>212</v>
      </c>
      <c r="R11" s="64" t="s">
        <v>212</v>
      </c>
      <c r="S11" s="35">
        <v>1</v>
      </c>
      <c r="T11" s="36">
        <v>1</v>
      </c>
      <c r="U11" s="34" t="s">
        <v>51</v>
      </c>
      <c r="V11" s="35"/>
      <c r="W11" s="64"/>
    </row>
    <row r="12" spans="1:23" ht="21" customHeight="1" x14ac:dyDescent="0.35">
      <c r="A12" s="40" t="s">
        <v>11</v>
      </c>
      <c r="B12" s="40" t="s">
        <v>12</v>
      </c>
      <c r="C12" s="40">
        <v>1509</v>
      </c>
      <c r="D12" s="40" t="s">
        <v>52</v>
      </c>
      <c r="E12" s="40" t="s">
        <v>53</v>
      </c>
      <c r="F12" s="41">
        <v>380</v>
      </c>
      <c r="G12" s="42" t="s">
        <v>54</v>
      </c>
      <c r="H12" s="42"/>
      <c r="I12" s="42" t="s">
        <v>22</v>
      </c>
      <c r="J12" s="43" t="s">
        <v>17</v>
      </c>
      <c r="K12" s="44">
        <v>326</v>
      </c>
      <c r="L12" s="45">
        <v>309</v>
      </c>
      <c r="M12" s="45">
        <v>104</v>
      </c>
      <c r="N12" s="45">
        <v>63</v>
      </c>
      <c r="O12" s="45">
        <v>48</v>
      </c>
      <c r="P12" s="45">
        <v>41</v>
      </c>
      <c r="Q12" s="65" t="s">
        <v>244</v>
      </c>
      <c r="R12" s="65" t="s">
        <v>213</v>
      </c>
      <c r="S12" s="45">
        <v>1</v>
      </c>
      <c r="T12" s="46">
        <v>1</v>
      </c>
      <c r="U12" s="44" t="s">
        <v>55</v>
      </c>
      <c r="V12" s="35"/>
      <c r="W12" s="66"/>
    </row>
    <row r="13" spans="1:23" ht="21" customHeight="1" x14ac:dyDescent="0.35">
      <c r="A13" s="2" t="s">
        <v>56</v>
      </c>
      <c r="B13" s="2" t="s">
        <v>57</v>
      </c>
      <c r="C13" s="2">
        <v>6432</v>
      </c>
      <c r="D13" s="2" t="s">
        <v>58</v>
      </c>
      <c r="E13" s="2" t="s">
        <v>59</v>
      </c>
      <c r="F13" s="14">
        <v>1528</v>
      </c>
      <c r="G13" s="20" t="s">
        <v>60</v>
      </c>
      <c r="I13" s="16" t="s">
        <v>16</v>
      </c>
      <c r="J13" s="25" t="s">
        <v>17</v>
      </c>
      <c r="K13" s="34">
        <v>346</v>
      </c>
      <c r="L13" s="35">
        <v>329</v>
      </c>
      <c r="M13" s="35">
        <v>120</v>
      </c>
      <c r="N13" s="35">
        <v>77</v>
      </c>
      <c r="O13" s="35">
        <v>60</v>
      </c>
      <c r="P13" s="35">
        <v>51</v>
      </c>
      <c r="Q13" s="64" t="s">
        <v>214</v>
      </c>
      <c r="R13" s="64" t="s">
        <v>214</v>
      </c>
      <c r="S13" s="35">
        <v>2</v>
      </c>
      <c r="T13" s="36">
        <v>2</v>
      </c>
      <c r="U13" s="34" t="s">
        <v>61</v>
      </c>
      <c r="V13" s="35"/>
      <c r="W13" s="66"/>
    </row>
    <row r="14" spans="1:23" ht="21" customHeight="1" x14ac:dyDescent="0.35">
      <c r="A14" s="2" t="s">
        <v>56</v>
      </c>
      <c r="B14" s="2" t="s">
        <v>57</v>
      </c>
      <c r="C14" s="2">
        <v>3883</v>
      </c>
      <c r="D14" s="2" t="s">
        <v>62</v>
      </c>
      <c r="E14" s="23" t="s">
        <v>29</v>
      </c>
      <c r="F14" s="14">
        <v>2274</v>
      </c>
      <c r="G14" s="16" t="s">
        <v>63</v>
      </c>
      <c r="H14" s="32" t="s">
        <v>64</v>
      </c>
      <c r="I14" s="32" t="s">
        <v>22</v>
      </c>
      <c r="J14" s="55" t="s">
        <v>17</v>
      </c>
      <c r="Q14" s="64"/>
      <c r="R14" s="64"/>
      <c r="T14" s="56"/>
      <c r="V14" s="35"/>
      <c r="W14" s="66"/>
    </row>
    <row r="15" spans="1:23" ht="21" customHeight="1" x14ac:dyDescent="0.35">
      <c r="A15" s="2" t="s">
        <v>56</v>
      </c>
      <c r="B15" s="2" t="s">
        <v>57</v>
      </c>
      <c r="C15" s="2">
        <v>3884</v>
      </c>
      <c r="D15" s="2" t="s">
        <v>65</v>
      </c>
      <c r="E15" s="2" t="s">
        <v>66</v>
      </c>
      <c r="F15" s="14">
        <v>526</v>
      </c>
      <c r="G15" s="16" t="s">
        <v>67</v>
      </c>
      <c r="H15" s="24"/>
      <c r="I15" s="24" t="s">
        <v>22</v>
      </c>
      <c r="J15" s="33" t="s">
        <v>17</v>
      </c>
      <c r="K15" s="34">
        <v>1354</v>
      </c>
      <c r="L15" s="35">
        <v>1350</v>
      </c>
      <c r="M15" s="35">
        <v>1206</v>
      </c>
      <c r="N15" s="35">
        <v>994</v>
      </c>
      <c r="O15" s="35">
        <v>896</v>
      </c>
      <c r="P15" s="35">
        <v>868</v>
      </c>
      <c r="Q15" s="64" t="s">
        <v>245</v>
      </c>
      <c r="R15" s="64" t="s">
        <v>215</v>
      </c>
      <c r="S15" s="35">
        <v>2</v>
      </c>
      <c r="T15" s="36">
        <v>2</v>
      </c>
      <c r="U15" s="34" t="s">
        <v>68</v>
      </c>
      <c r="V15" s="35"/>
      <c r="W15" s="66"/>
    </row>
    <row r="16" spans="1:23" ht="21" customHeight="1" x14ac:dyDescent="0.35">
      <c r="A16" s="2" t="s">
        <v>56</v>
      </c>
      <c r="B16" s="2" t="s">
        <v>57</v>
      </c>
      <c r="C16" s="2">
        <v>1555</v>
      </c>
      <c r="D16" s="2" t="s">
        <v>69</v>
      </c>
      <c r="E16" s="2" t="s">
        <v>70</v>
      </c>
      <c r="F16" s="14">
        <v>1118</v>
      </c>
      <c r="G16" s="16" t="s">
        <v>71</v>
      </c>
      <c r="I16" s="16" t="s">
        <v>22</v>
      </c>
      <c r="J16" s="33" t="s">
        <v>17</v>
      </c>
      <c r="K16" s="34">
        <v>347</v>
      </c>
      <c r="L16" s="35">
        <v>330</v>
      </c>
      <c r="M16" s="35">
        <v>121</v>
      </c>
      <c r="N16" s="35">
        <v>78</v>
      </c>
      <c r="O16" s="35">
        <v>61</v>
      </c>
      <c r="P16" s="35">
        <v>52</v>
      </c>
      <c r="Q16" s="64" t="s">
        <v>216</v>
      </c>
      <c r="R16" s="64" t="s">
        <v>216</v>
      </c>
      <c r="S16" s="35">
        <v>2</v>
      </c>
      <c r="T16" s="36">
        <v>2</v>
      </c>
      <c r="U16" s="34" t="s">
        <v>72</v>
      </c>
      <c r="V16" s="35"/>
      <c r="W16" s="66"/>
    </row>
    <row r="17" spans="1:23" ht="21" customHeight="1" x14ac:dyDescent="0.35">
      <c r="A17" s="40" t="s">
        <v>56</v>
      </c>
      <c r="B17" s="40" t="s">
        <v>57</v>
      </c>
      <c r="C17" s="40">
        <v>3882</v>
      </c>
      <c r="D17" s="40" t="s">
        <v>73</v>
      </c>
      <c r="E17" s="40" t="s">
        <v>74</v>
      </c>
      <c r="F17" s="41">
        <v>622</v>
      </c>
      <c r="G17" s="42" t="s">
        <v>75</v>
      </c>
      <c r="H17" s="42"/>
      <c r="I17" s="42" t="s">
        <v>22</v>
      </c>
      <c r="J17" s="43" t="s">
        <v>17</v>
      </c>
      <c r="K17" s="44">
        <v>1355</v>
      </c>
      <c r="L17" s="45">
        <v>1351</v>
      </c>
      <c r="M17" s="45">
        <v>1207</v>
      </c>
      <c r="N17" s="45">
        <v>995</v>
      </c>
      <c r="O17" s="45">
        <v>897</v>
      </c>
      <c r="P17" s="45">
        <v>869</v>
      </c>
      <c r="Q17" s="65" t="s">
        <v>217</v>
      </c>
      <c r="R17" s="65" t="s">
        <v>217</v>
      </c>
      <c r="S17" s="45">
        <v>2</v>
      </c>
      <c r="T17" s="46">
        <v>2</v>
      </c>
      <c r="U17" s="44" t="s">
        <v>76</v>
      </c>
      <c r="V17" s="35"/>
      <c r="W17" s="66"/>
    </row>
    <row r="18" spans="1:23" ht="21" customHeight="1" x14ac:dyDescent="0.35">
      <c r="A18" s="15" t="s">
        <v>77</v>
      </c>
      <c r="B18" s="2" t="s">
        <v>78</v>
      </c>
      <c r="C18" s="2">
        <v>3881</v>
      </c>
      <c r="D18" s="2" t="s">
        <v>79</v>
      </c>
      <c r="E18" s="2" t="s">
        <v>80</v>
      </c>
      <c r="F18" s="14">
        <v>2273</v>
      </c>
      <c r="G18" s="16" t="s">
        <v>81</v>
      </c>
      <c r="I18" s="16" t="s">
        <v>22</v>
      </c>
      <c r="J18" s="25" t="s">
        <v>17</v>
      </c>
      <c r="K18" s="34">
        <v>1288</v>
      </c>
      <c r="L18" s="35">
        <v>1284</v>
      </c>
      <c r="M18" s="35">
        <v>1150</v>
      </c>
      <c r="N18" s="35">
        <v>942</v>
      </c>
      <c r="O18" s="35">
        <v>845</v>
      </c>
      <c r="P18" s="35">
        <v>822</v>
      </c>
      <c r="Q18" s="64" t="s">
        <v>246</v>
      </c>
      <c r="R18" s="64" t="s">
        <v>218</v>
      </c>
      <c r="S18" s="35">
        <v>3</v>
      </c>
      <c r="T18" s="36">
        <v>3</v>
      </c>
      <c r="U18" s="34" t="s">
        <v>82</v>
      </c>
      <c r="V18" s="35"/>
      <c r="W18" s="66"/>
    </row>
    <row r="19" spans="1:23" ht="21" customHeight="1" x14ac:dyDescent="0.35">
      <c r="A19" s="15" t="s">
        <v>77</v>
      </c>
      <c r="B19" s="2" t="s">
        <v>78</v>
      </c>
      <c r="C19" s="2">
        <v>3880</v>
      </c>
      <c r="D19" s="2" t="s">
        <v>83</v>
      </c>
      <c r="E19" s="2" t="s">
        <v>84</v>
      </c>
      <c r="F19" s="14">
        <v>2263</v>
      </c>
      <c r="G19" s="16" t="s">
        <v>85</v>
      </c>
      <c r="H19" s="32"/>
      <c r="I19" s="32" t="s">
        <v>22</v>
      </c>
      <c r="J19" s="28" t="s">
        <v>17</v>
      </c>
      <c r="K19" s="34">
        <v>1289</v>
      </c>
      <c r="L19" s="35">
        <v>1285</v>
      </c>
      <c r="M19" s="35">
        <v>319</v>
      </c>
      <c r="N19" s="35">
        <v>207</v>
      </c>
      <c r="O19" s="35">
        <v>164</v>
      </c>
      <c r="P19" s="35">
        <v>143</v>
      </c>
      <c r="Q19" s="64" t="s">
        <v>219</v>
      </c>
      <c r="R19" s="64" t="s">
        <v>219</v>
      </c>
      <c r="S19" s="35">
        <v>3</v>
      </c>
      <c r="T19" s="36">
        <v>3</v>
      </c>
      <c r="U19" s="34" t="s">
        <v>86</v>
      </c>
      <c r="V19" s="35"/>
      <c r="W19" s="66"/>
    </row>
    <row r="20" spans="1:23" ht="21" customHeight="1" x14ac:dyDescent="0.35">
      <c r="A20" s="15" t="s">
        <v>77</v>
      </c>
      <c r="B20" s="5" t="s">
        <v>78</v>
      </c>
      <c r="C20" s="5">
        <v>1512</v>
      </c>
      <c r="D20" s="5" t="s">
        <v>87</v>
      </c>
      <c r="E20" s="5" t="s">
        <v>88</v>
      </c>
      <c r="F20" s="10">
        <v>146</v>
      </c>
      <c r="G20" s="7" t="s">
        <v>89</v>
      </c>
      <c r="I20" s="16" t="s">
        <v>22</v>
      </c>
      <c r="J20" s="25" t="s">
        <v>17</v>
      </c>
      <c r="K20" s="34">
        <v>343</v>
      </c>
      <c r="L20" s="35">
        <v>326</v>
      </c>
      <c r="M20" s="35">
        <v>118</v>
      </c>
      <c r="N20" s="35">
        <v>75</v>
      </c>
      <c r="O20" s="35">
        <v>58</v>
      </c>
      <c r="P20" s="35">
        <v>50</v>
      </c>
      <c r="Q20" s="64" t="s">
        <v>220</v>
      </c>
      <c r="R20" s="64" t="s">
        <v>220</v>
      </c>
      <c r="S20" s="35">
        <v>3</v>
      </c>
      <c r="T20" s="36">
        <v>3</v>
      </c>
      <c r="U20" s="34" t="s">
        <v>90</v>
      </c>
      <c r="V20" s="35"/>
      <c r="W20" s="66"/>
    </row>
    <row r="21" spans="1:23" ht="21" customHeight="1" x14ac:dyDescent="0.35">
      <c r="A21" s="47" t="s">
        <v>77</v>
      </c>
      <c r="B21" s="40" t="s">
        <v>78</v>
      </c>
      <c r="C21" s="40">
        <v>7932</v>
      </c>
      <c r="D21" s="48" t="s">
        <v>91</v>
      </c>
      <c r="E21" s="48" t="s">
        <v>92</v>
      </c>
      <c r="F21" s="48">
        <v>1220</v>
      </c>
      <c r="G21" s="48" t="s">
        <v>93</v>
      </c>
      <c r="H21" s="42"/>
      <c r="I21" s="42" t="s">
        <v>16</v>
      </c>
      <c r="J21" s="43" t="s">
        <v>17</v>
      </c>
      <c r="K21" s="44">
        <v>342</v>
      </c>
      <c r="L21" s="45">
        <v>325</v>
      </c>
      <c r="M21" s="45">
        <v>117</v>
      </c>
      <c r="N21" s="45">
        <v>74</v>
      </c>
      <c r="O21" s="45">
        <v>57</v>
      </c>
      <c r="P21" s="45">
        <v>49</v>
      </c>
      <c r="Q21" s="65" t="s">
        <v>221</v>
      </c>
      <c r="R21" s="65" t="s">
        <v>221</v>
      </c>
      <c r="S21" s="45">
        <v>3</v>
      </c>
      <c r="T21" s="46">
        <v>3</v>
      </c>
      <c r="U21" s="44" t="s">
        <v>94</v>
      </c>
      <c r="V21" s="35"/>
      <c r="W21" s="66"/>
    </row>
    <row r="22" spans="1:23" ht="21" customHeight="1" x14ac:dyDescent="0.35">
      <c r="A22" s="2" t="s">
        <v>95</v>
      </c>
      <c r="B22" s="2" t="s">
        <v>96</v>
      </c>
      <c r="C22" s="2">
        <v>49</v>
      </c>
      <c r="D22" s="2" t="s">
        <v>97</v>
      </c>
      <c r="E22" s="2" t="s">
        <v>98</v>
      </c>
      <c r="F22" s="14">
        <v>414</v>
      </c>
      <c r="G22" s="16" t="s">
        <v>99</v>
      </c>
      <c r="I22" s="16" t="s">
        <v>16</v>
      </c>
      <c r="J22" s="25" t="s">
        <v>17</v>
      </c>
      <c r="K22" s="34">
        <v>1056</v>
      </c>
      <c r="L22" s="35">
        <v>1052</v>
      </c>
      <c r="M22" s="35">
        <v>929</v>
      </c>
      <c r="N22" s="35">
        <v>731</v>
      </c>
      <c r="O22" s="35">
        <v>640</v>
      </c>
      <c r="P22" s="35">
        <v>626</v>
      </c>
      <c r="Q22" s="64" t="s">
        <v>222</v>
      </c>
      <c r="R22" s="64" t="s">
        <v>222</v>
      </c>
      <c r="S22" s="35">
        <v>4</v>
      </c>
      <c r="T22" s="36">
        <v>2</v>
      </c>
      <c r="U22" s="34" t="s">
        <v>100</v>
      </c>
      <c r="V22" s="35"/>
      <c r="W22" s="66"/>
    </row>
    <row r="23" spans="1:23" ht="21" customHeight="1" x14ac:dyDescent="0.35">
      <c r="A23" s="2" t="s">
        <v>95</v>
      </c>
      <c r="B23" s="2" t="s">
        <v>96</v>
      </c>
      <c r="C23" s="2">
        <v>3885</v>
      </c>
      <c r="D23" s="2" t="s">
        <v>101</v>
      </c>
      <c r="E23" s="2" t="s">
        <v>102</v>
      </c>
      <c r="F23" s="14">
        <v>384</v>
      </c>
      <c r="G23" s="16" t="s">
        <v>103</v>
      </c>
      <c r="H23" s="32"/>
      <c r="I23" s="32" t="s">
        <v>22</v>
      </c>
      <c r="J23" s="28" t="s">
        <v>17</v>
      </c>
      <c r="K23" s="34">
        <v>1055</v>
      </c>
      <c r="L23" s="35">
        <v>1051</v>
      </c>
      <c r="M23" s="35">
        <v>928</v>
      </c>
      <c r="N23" s="35">
        <v>730</v>
      </c>
      <c r="O23" s="35">
        <v>639</v>
      </c>
      <c r="P23" s="35">
        <v>625</v>
      </c>
      <c r="Q23" s="64" t="s">
        <v>247</v>
      </c>
      <c r="R23" s="64" t="s">
        <v>223</v>
      </c>
      <c r="S23" s="35">
        <v>4</v>
      </c>
      <c r="T23" s="36">
        <v>2</v>
      </c>
      <c r="U23" s="34" t="s">
        <v>104</v>
      </c>
      <c r="V23" s="35"/>
      <c r="W23" s="66"/>
    </row>
    <row r="24" spans="1:23" ht="21" customHeight="1" x14ac:dyDescent="0.35">
      <c r="A24" s="2" t="s">
        <v>95</v>
      </c>
      <c r="B24" s="2" t="s">
        <v>96</v>
      </c>
      <c r="C24" s="2">
        <v>1554</v>
      </c>
      <c r="D24" s="2" t="s">
        <v>105</v>
      </c>
      <c r="E24" s="2" t="s">
        <v>106</v>
      </c>
      <c r="F24" s="14">
        <v>1215</v>
      </c>
      <c r="G24" s="22" t="s">
        <v>107</v>
      </c>
      <c r="H24" s="32"/>
      <c r="I24" s="32" t="s">
        <v>22</v>
      </c>
      <c r="J24" s="28" t="s">
        <v>17</v>
      </c>
      <c r="K24" s="34">
        <v>334</v>
      </c>
      <c r="L24" s="35">
        <v>317</v>
      </c>
      <c r="M24" s="35">
        <v>110</v>
      </c>
      <c r="N24" s="35">
        <v>69</v>
      </c>
      <c r="O24" s="35">
        <v>52</v>
      </c>
      <c r="P24" s="35">
        <v>45</v>
      </c>
      <c r="Q24" s="64" t="s">
        <v>224</v>
      </c>
      <c r="R24" s="64" t="s">
        <v>224</v>
      </c>
      <c r="S24" s="35">
        <v>4</v>
      </c>
      <c r="T24" s="36">
        <v>2</v>
      </c>
      <c r="U24" s="34" t="s">
        <v>108</v>
      </c>
      <c r="V24" s="35"/>
      <c r="W24" s="66"/>
    </row>
    <row r="25" spans="1:23" ht="21" customHeight="1" x14ac:dyDescent="0.35">
      <c r="A25" s="2" t="s">
        <v>95</v>
      </c>
      <c r="B25" s="5" t="s">
        <v>96</v>
      </c>
      <c r="C25" s="5">
        <v>3886</v>
      </c>
      <c r="D25" s="5" t="s">
        <v>109</v>
      </c>
      <c r="E25" s="5" t="s">
        <v>110</v>
      </c>
      <c r="F25" s="10">
        <v>2275</v>
      </c>
      <c r="G25" s="16" t="s">
        <v>111</v>
      </c>
      <c r="H25" s="32"/>
      <c r="I25" s="32" t="s">
        <v>22</v>
      </c>
      <c r="J25" s="28" t="s">
        <v>17</v>
      </c>
      <c r="K25" s="34">
        <v>1054</v>
      </c>
      <c r="L25" s="35">
        <v>1050</v>
      </c>
      <c r="M25" s="35">
        <v>927</v>
      </c>
      <c r="N25" s="35">
        <v>729</v>
      </c>
      <c r="O25" s="35">
        <v>638</v>
      </c>
      <c r="P25" s="35">
        <v>624</v>
      </c>
      <c r="Q25" s="64" t="s">
        <v>225</v>
      </c>
      <c r="R25" s="64" t="s">
        <v>225</v>
      </c>
      <c r="S25" s="35">
        <v>4</v>
      </c>
      <c r="T25" s="36">
        <v>2</v>
      </c>
      <c r="U25" s="34" t="s">
        <v>112</v>
      </c>
      <c r="V25" s="35"/>
      <c r="W25" s="66"/>
    </row>
    <row r="26" spans="1:23" ht="21" customHeight="1" x14ac:dyDescent="0.35">
      <c r="A26" s="40" t="s">
        <v>95</v>
      </c>
      <c r="B26" s="40" t="s">
        <v>96</v>
      </c>
      <c r="C26" s="40">
        <v>3887</v>
      </c>
      <c r="D26" s="40" t="s">
        <v>113</v>
      </c>
      <c r="E26" s="49" t="s">
        <v>114</v>
      </c>
      <c r="F26" s="41">
        <v>2276</v>
      </c>
      <c r="G26" s="42" t="s">
        <v>115</v>
      </c>
      <c r="H26" s="50"/>
      <c r="I26" s="50" t="s">
        <v>22</v>
      </c>
      <c r="J26" s="51" t="s">
        <v>17</v>
      </c>
      <c r="K26" s="44">
        <v>1052</v>
      </c>
      <c r="L26" s="45">
        <v>1048</v>
      </c>
      <c r="M26" s="45">
        <v>925</v>
      </c>
      <c r="N26" s="45">
        <v>728</v>
      </c>
      <c r="O26" s="45">
        <v>637</v>
      </c>
      <c r="P26" s="45">
        <v>623</v>
      </c>
      <c r="Q26" s="65" t="s">
        <v>226</v>
      </c>
      <c r="R26" s="65" t="s">
        <v>226</v>
      </c>
      <c r="S26" s="45">
        <v>4</v>
      </c>
      <c r="T26" s="46">
        <v>2</v>
      </c>
      <c r="U26" s="44" t="s">
        <v>116</v>
      </c>
      <c r="V26" s="35"/>
      <c r="W26" s="66"/>
    </row>
    <row r="27" spans="1:23" s="35" customFormat="1" ht="21" customHeight="1" x14ac:dyDescent="0.35">
      <c r="A27" s="9" t="s">
        <v>117</v>
      </c>
      <c r="B27" s="7" t="s">
        <v>118</v>
      </c>
      <c r="C27" s="7">
        <v>1556</v>
      </c>
      <c r="D27" s="7" t="s">
        <v>119</v>
      </c>
      <c r="E27" s="5" t="s">
        <v>120</v>
      </c>
      <c r="F27" s="10">
        <v>1216</v>
      </c>
      <c r="G27" s="16" t="s">
        <v>121</v>
      </c>
      <c r="H27" s="7"/>
      <c r="I27" s="7" t="s">
        <v>22</v>
      </c>
      <c r="J27" s="28" t="s">
        <v>17</v>
      </c>
      <c r="K27" s="34">
        <v>950</v>
      </c>
      <c r="L27" s="35">
        <v>946</v>
      </c>
      <c r="M27" s="35">
        <v>841</v>
      </c>
      <c r="N27" s="35">
        <v>649</v>
      </c>
      <c r="O27" s="35">
        <v>564</v>
      </c>
      <c r="P27" s="35">
        <v>550</v>
      </c>
      <c r="Q27" s="64" t="s">
        <v>227</v>
      </c>
      <c r="R27" s="64" t="s">
        <v>227</v>
      </c>
      <c r="S27" s="35">
        <v>5</v>
      </c>
      <c r="T27" s="36">
        <v>3</v>
      </c>
      <c r="U27" s="34" t="s">
        <v>122</v>
      </c>
      <c r="W27" s="66"/>
    </row>
    <row r="28" spans="1:23" s="35" customFormat="1" ht="21" customHeight="1" x14ac:dyDescent="0.35">
      <c r="A28" s="9" t="s">
        <v>123</v>
      </c>
      <c r="B28" s="2" t="s">
        <v>118</v>
      </c>
      <c r="C28" s="2">
        <v>4433</v>
      </c>
      <c r="D28" s="2" t="s">
        <v>124</v>
      </c>
      <c r="E28" s="2">
        <v>814</v>
      </c>
      <c r="F28" s="10">
        <v>2466</v>
      </c>
      <c r="G28" s="24" t="s">
        <v>125</v>
      </c>
      <c r="H28" s="7"/>
      <c r="I28" s="7" t="s">
        <v>22</v>
      </c>
      <c r="J28" s="28" t="s">
        <v>17</v>
      </c>
      <c r="K28" s="34">
        <v>949</v>
      </c>
      <c r="L28" s="35">
        <v>945</v>
      </c>
      <c r="M28" s="35">
        <v>840</v>
      </c>
      <c r="N28" s="35">
        <v>648</v>
      </c>
      <c r="O28" s="35">
        <v>563</v>
      </c>
      <c r="P28" s="35">
        <v>549</v>
      </c>
      <c r="Q28" s="64" t="s">
        <v>228</v>
      </c>
      <c r="R28" s="64" t="s">
        <v>228</v>
      </c>
      <c r="S28" s="35">
        <v>5</v>
      </c>
      <c r="T28" s="36">
        <v>3</v>
      </c>
      <c r="U28" s="34" t="s">
        <v>126</v>
      </c>
      <c r="W28" s="66"/>
    </row>
    <row r="29" spans="1:23" s="35" customFormat="1" ht="21" customHeight="1" x14ac:dyDescent="0.35">
      <c r="A29" s="9" t="s">
        <v>123</v>
      </c>
      <c r="B29" s="2" t="s">
        <v>118</v>
      </c>
      <c r="C29" s="2">
        <v>4485</v>
      </c>
      <c r="D29" s="2" t="s">
        <v>127</v>
      </c>
      <c r="E29" s="2">
        <v>885</v>
      </c>
      <c r="F29" s="11">
        <v>2486</v>
      </c>
      <c r="G29" s="24" t="s">
        <v>128</v>
      </c>
      <c r="H29" s="7"/>
      <c r="I29" s="7" t="s">
        <v>16</v>
      </c>
      <c r="J29" s="28" t="s">
        <v>17</v>
      </c>
      <c r="K29" s="34">
        <v>948</v>
      </c>
      <c r="L29" s="35">
        <v>944</v>
      </c>
      <c r="M29" s="35">
        <v>839</v>
      </c>
      <c r="N29" s="35">
        <v>647</v>
      </c>
      <c r="O29" s="35">
        <v>562</v>
      </c>
      <c r="P29" s="35">
        <v>548</v>
      </c>
      <c r="Q29" s="64" t="s">
        <v>229</v>
      </c>
      <c r="R29" s="64" t="s">
        <v>229</v>
      </c>
      <c r="S29" s="35">
        <v>5</v>
      </c>
      <c r="T29" s="36">
        <v>3</v>
      </c>
      <c r="U29" s="34" t="s">
        <v>129</v>
      </c>
      <c r="W29" s="66"/>
    </row>
    <row r="30" spans="1:23" s="35" customFormat="1" ht="21" customHeight="1" x14ac:dyDescent="0.35">
      <c r="A30" s="9" t="s">
        <v>123</v>
      </c>
      <c r="B30" s="2" t="s">
        <v>118</v>
      </c>
      <c r="C30" s="2">
        <v>4577</v>
      </c>
      <c r="D30" s="2" t="s">
        <v>130</v>
      </c>
      <c r="E30" s="2" t="s">
        <v>131</v>
      </c>
      <c r="F30" s="10">
        <v>2561</v>
      </c>
      <c r="G30" s="24" t="s">
        <v>132</v>
      </c>
      <c r="H30" s="7"/>
      <c r="I30" s="7" t="s">
        <v>16</v>
      </c>
      <c r="J30" s="28" t="s">
        <v>17</v>
      </c>
      <c r="K30" s="34">
        <v>947</v>
      </c>
      <c r="L30" s="35">
        <v>943</v>
      </c>
      <c r="M30" s="35">
        <v>838</v>
      </c>
      <c r="N30" s="35">
        <v>646</v>
      </c>
      <c r="O30" s="35">
        <v>561</v>
      </c>
      <c r="P30" s="35">
        <v>547</v>
      </c>
      <c r="Q30" s="64" t="s">
        <v>230</v>
      </c>
      <c r="R30" s="64" t="s">
        <v>230</v>
      </c>
      <c r="S30" s="35">
        <v>5</v>
      </c>
      <c r="T30" s="36">
        <v>3</v>
      </c>
      <c r="U30" s="34" t="s">
        <v>133</v>
      </c>
      <c r="W30" s="66"/>
    </row>
    <row r="31" spans="1:23" s="35" customFormat="1" ht="21" customHeight="1" x14ac:dyDescent="0.35">
      <c r="A31" s="9" t="s">
        <v>123</v>
      </c>
      <c r="B31" s="2" t="s">
        <v>118</v>
      </c>
      <c r="C31" s="2">
        <v>4590</v>
      </c>
      <c r="D31" s="2" t="s">
        <v>134</v>
      </c>
      <c r="E31" s="2">
        <v>1283</v>
      </c>
      <c r="F31" s="10">
        <v>2605</v>
      </c>
      <c r="G31" s="24" t="s">
        <v>135</v>
      </c>
      <c r="H31" s="7"/>
      <c r="I31" s="7" t="s">
        <v>16</v>
      </c>
      <c r="J31" s="28" t="s">
        <v>17</v>
      </c>
      <c r="K31" s="34">
        <v>946</v>
      </c>
      <c r="L31" s="35">
        <v>942</v>
      </c>
      <c r="M31" s="35">
        <v>837</v>
      </c>
      <c r="N31" s="35">
        <v>645</v>
      </c>
      <c r="O31" s="35">
        <v>560</v>
      </c>
      <c r="P31" s="35">
        <v>546</v>
      </c>
      <c r="Q31" s="64" t="s">
        <v>231</v>
      </c>
      <c r="R31" s="64" t="s">
        <v>231</v>
      </c>
      <c r="S31" s="35">
        <v>5</v>
      </c>
      <c r="T31" s="36">
        <v>3</v>
      </c>
      <c r="U31" s="34" t="s">
        <v>136</v>
      </c>
      <c r="W31" s="66"/>
    </row>
    <row r="32" spans="1:23" s="35" customFormat="1" ht="21" customHeight="1" x14ac:dyDescent="0.35">
      <c r="A32" s="52" t="s">
        <v>123</v>
      </c>
      <c r="B32" s="40" t="s">
        <v>118</v>
      </c>
      <c r="C32" s="40">
        <v>4656</v>
      </c>
      <c r="D32" s="40" t="s">
        <v>137</v>
      </c>
      <c r="E32" s="40">
        <v>1375</v>
      </c>
      <c r="F32" s="41">
        <v>2600</v>
      </c>
      <c r="G32" s="53" t="s">
        <v>138</v>
      </c>
      <c r="H32" s="48"/>
      <c r="I32" s="48" t="s">
        <v>16</v>
      </c>
      <c r="J32" s="51" t="s">
        <v>17</v>
      </c>
      <c r="K32" s="44">
        <v>945</v>
      </c>
      <c r="L32" s="45">
        <v>941</v>
      </c>
      <c r="M32" s="45">
        <v>836</v>
      </c>
      <c r="N32" s="45">
        <v>644</v>
      </c>
      <c r="O32" s="45">
        <v>559</v>
      </c>
      <c r="P32" s="45">
        <v>545</v>
      </c>
      <c r="Q32" s="65" t="s">
        <v>232</v>
      </c>
      <c r="R32" s="65" t="s">
        <v>232</v>
      </c>
      <c r="S32" s="45">
        <v>5</v>
      </c>
      <c r="T32" s="46">
        <v>3</v>
      </c>
      <c r="U32" s="44" t="s">
        <v>139</v>
      </c>
      <c r="W32" s="66"/>
    </row>
    <row r="33" spans="1:23" s="35" customFormat="1" ht="21" customHeight="1" x14ac:dyDescent="0.35">
      <c r="A33" s="9" t="s">
        <v>140</v>
      </c>
      <c r="B33" s="5" t="s">
        <v>141</v>
      </c>
      <c r="C33" s="5">
        <v>1508</v>
      </c>
      <c r="D33" s="5" t="s">
        <v>142</v>
      </c>
      <c r="E33" s="5" t="s">
        <v>143</v>
      </c>
      <c r="F33" s="10">
        <v>1214</v>
      </c>
      <c r="G33" s="16" t="s">
        <v>144</v>
      </c>
      <c r="H33" s="7"/>
      <c r="I33" s="7" t="s">
        <v>22</v>
      </c>
      <c r="J33" s="28" t="s">
        <v>17</v>
      </c>
      <c r="K33" s="34">
        <v>936</v>
      </c>
      <c r="L33" s="35">
        <v>932</v>
      </c>
      <c r="M33" s="35">
        <v>829</v>
      </c>
      <c r="N33" s="35">
        <v>637</v>
      </c>
      <c r="O33" s="35">
        <v>552</v>
      </c>
      <c r="P33" s="35">
        <v>539</v>
      </c>
      <c r="Q33" s="64" t="s">
        <v>233</v>
      </c>
      <c r="R33" s="64" t="s">
        <v>233</v>
      </c>
      <c r="S33" s="35">
        <v>6</v>
      </c>
      <c r="T33" s="36">
        <v>4</v>
      </c>
      <c r="U33" s="34" t="s">
        <v>145</v>
      </c>
      <c r="W33" s="66"/>
    </row>
    <row r="34" spans="1:23" s="35" customFormat="1" ht="21" customHeight="1" x14ac:dyDescent="0.35">
      <c r="A34" s="9" t="s">
        <v>140</v>
      </c>
      <c r="B34" s="5" t="s">
        <v>141</v>
      </c>
      <c r="C34" s="5">
        <v>1507</v>
      </c>
      <c r="D34" s="2" t="s">
        <v>146</v>
      </c>
      <c r="E34" s="2">
        <v>10982</v>
      </c>
      <c r="F34" s="6">
        <v>1155</v>
      </c>
      <c r="G34" s="2" t="s">
        <v>147</v>
      </c>
      <c r="H34" s="7"/>
      <c r="I34" s="7" t="s">
        <v>22</v>
      </c>
      <c r="J34" s="28" t="s">
        <v>17</v>
      </c>
      <c r="K34" s="34">
        <v>323</v>
      </c>
      <c r="L34" s="35">
        <v>306</v>
      </c>
      <c r="M34" s="35">
        <v>101</v>
      </c>
      <c r="N34" s="35">
        <v>60</v>
      </c>
      <c r="O34" s="35">
        <v>45</v>
      </c>
      <c r="P34" s="35">
        <v>38</v>
      </c>
      <c r="Q34" s="64" t="s">
        <v>234</v>
      </c>
      <c r="R34" s="64" t="s">
        <v>234</v>
      </c>
      <c r="S34" s="35">
        <v>6</v>
      </c>
      <c r="T34" s="36">
        <v>4</v>
      </c>
      <c r="U34" s="34" t="s">
        <v>148</v>
      </c>
      <c r="W34" s="66"/>
    </row>
    <row r="35" spans="1:23" s="35" customFormat="1" ht="21" customHeight="1" x14ac:dyDescent="0.35">
      <c r="A35" s="9" t="s">
        <v>140</v>
      </c>
      <c r="B35" s="5" t="s">
        <v>141</v>
      </c>
      <c r="C35" s="5">
        <v>6687</v>
      </c>
      <c r="D35" s="2" t="s">
        <v>149</v>
      </c>
      <c r="E35" s="2" t="s">
        <v>150</v>
      </c>
      <c r="F35" s="6">
        <v>209</v>
      </c>
      <c r="G35" s="6" t="s">
        <v>151</v>
      </c>
      <c r="H35" s="7" t="s">
        <v>152</v>
      </c>
      <c r="I35" s="7" t="s">
        <v>16</v>
      </c>
      <c r="J35" s="55" t="s">
        <v>17</v>
      </c>
      <c r="K35" s="68"/>
      <c r="L35" s="68"/>
      <c r="M35" s="68"/>
      <c r="N35" s="68"/>
      <c r="O35" s="68"/>
      <c r="P35" s="68"/>
      <c r="Q35" s="64"/>
      <c r="R35" s="64"/>
      <c r="S35" s="68"/>
      <c r="T35" s="36"/>
      <c r="U35" s="68"/>
      <c r="W35" s="66"/>
    </row>
    <row r="36" spans="1:23" s="35" customFormat="1" ht="21" customHeight="1" x14ac:dyDescent="0.35">
      <c r="A36" s="9" t="s">
        <v>140</v>
      </c>
      <c r="B36" s="5" t="s">
        <v>141</v>
      </c>
      <c r="C36" s="5">
        <v>6491</v>
      </c>
      <c r="D36" s="2" t="s">
        <v>153</v>
      </c>
      <c r="E36" s="2" t="s">
        <v>154</v>
      </c>
      <c r="F36" s="14">
        <v>2830</v>
      </c>
      <c r="G36" s="24" t="s">
        <v>155</v>
      </c>
      <c r="H36" s="7"/>
      <c r="I36" s="7" t="s">
        <v>16</v>
      </c>
      <c r="J36" s="28" t="s">
        <v>17</v>
      </c>
      <c r="K36" s="34">
        <v>934</v>
      </c>
      <c r="L36" s="35">
        <v>930</v>
      </c>
      <c r="M36" s="35">
        <v>827</v>
      </c>
      <c r="N36" s="35">
        <v>635</v>
      </c>
      <c r="O36" s="35">
        <v>550</v>
      </c>
      <c r="P36" s="35">
        <v>537</v>
      </c>
      <c r="Q36" s="64" t="s">
        <v>235</v>
      </c>
      <c r="R36" s="64" t="s">
        <v>235</v>
      </c>
      <c r="S36" s="35">
        <v>6</v>
      </c>
      <c r="T36" s="36">
        <v>4</v>
      </c>
      <c r="U36" s="34" t="s">
        <v>156</v>
      </c>
      <c r="W36" s="66"/>
    </row>
    <row r="37" spans="1:23" s="35" customFormat="1" ht="21" customHeight="1" x14ac:dyDescent="0.35">
      <c r="A37" s="52" t="s">
        <v>140</v>
      </c>
      <c r="B37" s="40" t="s">
        <v>141</v>
      </c>
      <c r="C37" s="40">
        <v>6452</v>
      </c>
      <c r="D37" s="40" t="s">
        <v>157</v>
      </c>
      <c r="E37" s="40" t="s">
        <v>158</v>
      </c>
      <c r="F37" s="41">
        <v>3303</v>
      </c>
      <c r="G37" s="53" t="s">
        <v>159</v>
      </c>
      <c r="H37" s="48"/>
      <c r="I37" s="48" t="s">
        <v>16</v>
      </c>
      <c r="J37" s="51" t="s">
        <v>17</v>
      </c>
      <c r="K37" s="44">
        <v>935</v>
      </c>
      <c r="L37" s="45">
        <v>931</v>
      </c>
      <c r="M37" s="45">
        <v>828</v>
      </c>
      <c r="N37" s="45">
        <v>636</v>
      </c>
      <c r="O37" s="45">
        <v>551</v>
      </c>
      <c r="P37" s="45">
        <v>538</v>
      </c>
      <c r="Q37" s="65" t="s">
        <v>236</v>
      </c>
      <c r="R37" s="65" t="s">
        <v>236</v>
      </c>
      <c r="S37" s="45">
        <v>6</v>
      </c>
      <c r="T37" s="46">
        <v>4</v>
      </c>
      <c r="U37" s="44" t="s">
        <v>160</v>
      </c>
      <c r="W37" s="66"/>
    </row>
    <row r="38" spans="1:23" s="35" customFormat="1" ht="21" customHeight="1" x14ac:dyDescent="0.35">
      <c r="A38" s="18" t="s">
        <v>161</v>
      </c>
      <c r="B38" s="5" t="s">
        <v>162</v>
      </c>
      <c r="C38" s="5">
        <v>6353</v>
      </c>
      <c r="D38" s="5" t="s">
        <v>163</v>
      </c>
      <c r="E38" s="11" t="s">
        <v>164</v>
      </c>
      <c r="F38" s="10">
        <v>3291</v>
      </c>
      <c r="G38" s="24" t="s">
        <v>165</v>
      </c>
      <c r="H38" s="7"/>
      <c r="I38" s="7" t="s">
        <v>16</v>
      </c>
      <c r="J38" s="28" t="s">
        <v>17</v>
      </c>
      <c r="K38" s="34">
        <v>926</v>
      </c>
      <c r="L38" s="35">
        <v>922</v>
      </c>
      <c r="M38" s="35">
        <v>819</v>
      </c>
      <c r="N38" s="35">
        <v>627</v>
      </c>
      <c r="O38" s="35">
        <v>542</v>
      </c>
      <c r="P38" s="35">
        <v>529</v>
      </c>
      <c r="Q38" s="64" t="s">
        <v>237</v>
      </c>
      <c r="R38" s="64" t="s">
        <v>237</v>
      </c>
      <c r="S38" s="35">
        <v>7</v>
      </c>
      <c r="T38" s="36">
        <v>5</v>
      </c>
      <c r="U38" s="34" t="s">
        <v>166</v>
      </c>
      <c r="W38" s="64"/>
    </row>
    <row r="39" spans="1:23" s="35" customFormat="1" ht="21" customHeight="1" x14ac:dyDescent="0.35">
      <c r="A39" s="18" t="s">
        <v>161</v>
      </c>
      <c r="B39" s="5" t="s">
        <v>162</v>
      </c>
      <c r="C39" s="5">
        <v>5704</v>
      </c>
      <c r="D39" s="5" t="s">
        <v>29</v>
      </c>
      <c r="E39" s="11">
        <v>38679</v>
      </c>
      <c r="F39" s="10">
        <v>2831</v>
      </c>
      <c r="G39" s="26" t="s">
        <v>167</v>
      </c>
      <c r="H39" s="11"/>
      <c r="I39" s="11" t="s">
        <v>16</v>
      </c>
      <c r="J39" s="29" t="s">
        <v>17</v>
      </c>
      <c r="K39" s="34">
        <v>927</v>
      </c>
      <c r="L39" s="35">
        <v>923</v>
      </c>
      <c r="M39" s="35">
        <v>820</v>
      </c>
      <c r="N39" s="35">
        <v>628</v>
      </c>
      <c r="O39" s="35">
        <v>543</v>
      </c>
      <c r="P39" s="35">
        <v>530</v>
      </c>
      <c r="Q39" s="64" t="s">
        <v>238</v>
      </c>
      <c r="R39" s="64" t="s">
        <v>238</v>
      </c>
      <c r="S39" s="35">
        <v>7</v>
      </c>
      <c r="T39" s="36">
        <v>5</v>
      </c>
      <c r="U39" s="34" t="s">
        <v>168</v>
      </c>
      <c r="W39" s="64"/>
    </row>
    <row r="40" spans="1:23" s="35" customFormat="1" ht="21" customHeight="1" x14ac:dyDescent="0.35">
      <c r="A40" s="18" t="s">
        <v>161</v>
      </c>
      <c r="B40" s="5" t="s">
        <v>162</v>
      </c>
      <c r="C40" s="5">
        <v>12476</v>
      </c>
      <c r="D40" s="5" t="s">
        <v>169</v>
      </c>
      <c r="E40" s="11" t="s">
        <v>29</v>
      </c>
      <c r="F40" s="10">
        <v>4939</v>
      </c>
      <c r="G40" s="26" t="s">
        <v>170</v>
      </c>
      <c r="H40" s="11"/>
      <c r="I40" s="11" t="s">
        <v>16</v>
      </c>
      <c r="J40" s="29"/>
      <c r="K40" s="34">
        <v>921</v>
      </c>
      <c r="L40" s="35">
        <v>917</v>
      </c>
      <c r="M40" s="35">
        <v>814</v>
      </c>
      <c r="N40" s="35">
        <v>625</v>
      </c>
      <c r="O40" s="35">
        <v>541</v>
      </c>
      <c r="P40" s="35">
        <v>528</v>
      </c>
      <c r="Q40" s="64" t="s">
        <v>239</v>
      </c>
      <c r="R40" s="64" t="s">
        <v>239</v>
      </c>
      <c r="S40" s="35">
        <v>7</v>
      </c>
      <c r="T40" s="36">
        <v>5</v>
      </c>
      <c r="U40" s="34" t="s">
        <v>171</v>
      </c>
      <c r="W40" s="66"/>
    </row>
    <row r="41" spans="1:23" ht="21" customHeight="1" x14ac:dyDescent="0.35">
      <c r="A41" s="18" t="s">
        <v>161</v>
      </c>
      <c r="B41" s="5" t="s">
        <v>162</v>
      </c>
      <c r="C41" s="5">
        <v>12475</v>
      </c>
      <c r="D41" s="5" t="s">
        <v>172</v>
      </c>
      <c r="E41" s="11" t="s">
        <v>29</v>
      </c>
      <c r="F41" s="10">
        <v>4938</v>
      </c>
      <c r="G41" s="26" t="s">
        <v>173</v>
      </c>
      <c r="H41" s="11"/>
      <c r="I41" s="11" t="s">
        <v>16</v>
      </c>
      <c r="J41" s="29"/>
      <c r="K41" s="34">
        <v>922</v>
      </c>
      <c r="L41" s="35">
        <v>918</v>
      </c>
      <c r="M41" s="35">
        <v>815</v>
      </c>
      <c r="N41" s="35">
        <v>477</v>
      </c>
      <c r="O41" s="35">
        <v>189</v>
      </c>
      <c r="P41" s="35">
        <v>168</v>
      </c>
      <c r="Q41" s="64" t="s">
        <v>240</v>
      </c>
      <c r="R41" s="64" t="s">
        <v>240</v>
      </c>
      <c r="S41" s="35">
        <v>7</v>
      </c>
      <c r="T41" s="36">
        <v>5</v>
      </c>
      <c r="U41" s="34" t="s">
        <v>174</v>
      </c>
      <c r="V41" s="35"/>
      <c r="W41" s="64"/>
    </row>
    <row r="42" spans="1:23" ht="21" customHeight="1" x14ac:dyDescent="0.35">
      <c r="A42" s="18" t="s">
        <v>161</v>
      </c>
      <c r="B42" s="5" t="s">
        <v>162</v>
      </c>
      <c r="C42" s="5">
        <v>12474</v>
      </c>
      <c r="D42" s="5" t="s">
        <v>175</v>
      </c>
      <c r="E42" s="11" t="s">
        <v>29</v>
      </c>
      <c r="F42" s="10">
        <v>4938</v>
      </c>
      <c r="G42" s="26" t="s">
        <v>176</v>
      </c>
      <c r="H42" s="11"/>
      <c r="I42" s="11" t="s">
        <v>16</v>
      </c>
      <c r="J42" s="29"/>
      <c r="K42" s="34">
        <v>923</v>
      </c>
      <c r="L42" s="35">
        <v>919</v>
      </c>
      <c r="M42" s="35">
        <v>816</v>
      </c>
      <c r="N42" s="35">
        <v>477</v>
      </c>
      <c r="O42" s="35">
        <v>189</v>
      </c>
      <c r="P42" s="35">
        <v>168</v>
      </c>
      <c r="Q42" s="64" t="s">
        <v>240</v>
      </c>
      <c r="R42" s="64" t="s">
        <v>240</v>
      </c>
      <c r="S42" s="35">
        <v>7</v>
      </c>
      <c r="T42" s="36">
        <v>5</v>
      </c>
      <c r="U42" s="34" t="s">
        <v>177</v>
      </c>
      <c r="V42" s="35"/>
      <c r="W42" s="64"/>
    </row>
    <row r="43" spans="1:23" ht="21" customHeight="1" x14ac:dyDescent="0.35">
      <c r="A43" s="18" t="s">
        <v>161</v>
      </c>
      <c r="B43" s="5" t="s">
        <v>162</v>
      </c>
      <c r="C43" s="5">
        <v>12473</v>
      </c>
      <c r="D43" s="5" t="s">
        <v>178</v>
      </c>
      <c r="E43" s="11" t="s">
        <v>29</v>
      </c>
      <c r="F43" s="10">
        <v>4938</v>
      </c>
      <c r="G43" s="26" t="s">
        <v>179</v>
      </c>
      <c r="H43" s="11"/>
      <c r="I43" s="11" t="s">
        <v>16</v>
      </c>
      <c r="J43" s="29"/>
      <c r="K43" s="34">
        <v>924</v>
      </c>
      <c r="L43" s="35">
        <v>920</v>
      </c>
      <c r="M43" s="35">
        <v>817</v>
      </c>
      <c r="N43" s="35">
        <v>477</v>
      </c>
      <c r="O43" s="35">
        <v>189</v>
      </c>
      <c r="P43" s="35">
        <v>168</v>
      </c>
      <c r="Q43" s="64" t="s">
        <v>240</v>
      </c>
      <c r="R43" s="64" t="s">
        <v>240</v>
      </c>
      <c r="S43" s="35">
        <v>7</v>
      </c>
      <c r="T43" s="36">
        <v>5</v>
      </c>
      <c r="U43" s="34" t="s">
        <v>180</v>
      </c>
      <c r="V43" s="35"/>
      <c r="W43" s="64"/>
    </row>
    <row r="44" spans="1:23" ht="21" customHeight="1" x14ac:dyDescent="0.35">
      <c r="A44" s="18" t="s">
        <v>161</v>
      </c>
      <c r="B44" s="5" t="s">
        <v>162</v>
      </c>
      <c r="C44" s="5">
        <v>12472</v>
      </c>
      <c r="D44" s="5" t="s">
        <v>181</v>
      </c>
      <c r="E44" s="11" t="s">
        <v>29</v>
      </c>
      <c r="F44" s="10">
        <v>4938</v>
      </c>
      <c r="G44" s="26" t="s">
        <v>182</v>
      </c>
      <c r="H44" s="11"/>
      <c r="I44" s="11" t="s">
        <v>16</v>
      </c>
      <c r="J44" s="29"/>
      <c r="K44" s="34">
        <v>198</v>
      </c>
      <c r="L44" s="35">
        <v>188</v>
      </c>
      <c r="M44" s="35">
        <v>54</v>
      </c>
      <c r="N44" s="35">
        <v>29</v>
      </c>
      <c r="O44" s="35">
        <v>189</v>
      </c>
      <c r="P44" s="35">
        <v>168</v>
      </c>
      <c r="Q44" s="64" t="s">
        <v>240</v>
      </c>
      <c r="R44" s="64" t="s">
        <v>240</v>
      </c>
      <c r="S44" s="35">
        <v>7</v>
      </c>
      <c r="T44" s="36">
        <v>5</v>
      </c>
      <c r="U44" s="34" t="s">
        <v>183</v>
      </c>
      <c r="V44" s="35"/>
      <c r="W44" s="64"/>
    </row>
    <row r="45" spans="1:23" ht="21" customHeight="1" x14ac:dyDescent="0.35">
      <c r="A45" s="18" t="s">
        <v>161</v>
      </c>
      <c r="B45" s="5" t="s">
        <v>162</v>
      </c>
      <c r="C45" s="5">
        <v>12471</v>
      </c>
      <c r="D45" s="5" t="s">
        <v>184</v>
      </c>
      <c r="E45" s="11" t="s">
        <v>29</v>
      </c>
      <c r="F45" s="10">
        <v>4938</v>
      </c>
      <c r="G45" s="26" t="s">
        <v>185</v>
      </c>
      <c r="H45" s="11"/>
      <c r="I45" s="11" t="s">
        <v>16</v>
      </c>
      <c r="J45" s="29"/>
      <c r="K45" s="34">
        <v>198</v>
      </c>
      <c r="L45" s="35">
        <v>188</v>
      </c>
      <c r="M45" s="35">
        <v>54</v>
      </c>
      <c r="N45" s="35">
        <v>29</v>
      </c>
      <c r="O45" s="35">
        <v>189</v>
      </c>
      <c r="P45" s="35">
        <v>168</v>
      </c>
      <c r="Q45" s="64" t="s">
        <v>240</v>
      </c>
      <c r="R45" s="64" t="s">
        <v>240</v>
      </c>
      <c r="S45" s="35">
        <v>7</v>
      </c>
      <c r="T45" s="36">
        <v>5</v>
      </c>
      <c r="U45" s="34" t="s">
        <v>183</v>
      </c>
      <c r="V45" s="35"/>
      <c r="W45" s="64"/>
    </row>
    <row r="46" spans="1:23" ht="21" customHeight="1" x14ac:dyDescent="0.35">
      <c r="A46" s="18" t="s">
        <v>161</v>
      </c>
      <c r="B46" s="16" t="s">
        <v>162</v>
      </c>
      <c r="C46" s="16">
        <v>12470</v>
      </c>
      <c r="D46" s="16" t="s">
        <v>186</v>
      </c>
      <c r="E46" s="11" t="s">
        <v>29</v>
      </c>
      <c r="F46" s="68">
        <v>4938</v>
      </c>
      <c r="G46" s="16" t="s">
        <v>187</v>
      </c>
      <c r="I46" s="16" t="s">
        <v>16</v>
      </c>
      <c r="K46" s="34">
        <v>198</v>
      </c>
      <c r="L46" s="35">
        <v>188</v>
      </c>
      <c r="M46" s="35">
        <v>54</v>
      </c>
      <c r="N46" s="35">
        <v>29</v>
      </c>
      <c r="O46" s="35">
        <v>189</v>
      </c>
      <c r="P46" s="35">
        <v>168</v>
      </c>
      <c r="Q46" s="64" t="s">
        <v>240</v>
      </c>
      <c r="R46" s="64" t="s">
        <v>240</v>
      </c>
      <c r="S46" s="35">
        <v>7</v>
      </c>
      <c r="T46" s="36">
        <v>5</v>
      </c>
      <c r="U46" s="34" t="s">
        <v>183</v>
      </c>
      <c r="V46" s="35"/>
      <c r="W46" s="66"/>
    </row>
    <row r="47" spans="1:23" ht="21" customHeight="1" thickBot="1" x14ac:dyDescent="0.4">
      <c r="A47" s="12" t="s">
        <v>161</v>
      </c>
      <c r="B47" s="3" t="s">
        <v>162</v>
      </c>
      <c r="C47" s="3">
        <v>12469</v>
      </c>
      <c r="D47" s="3" t="s">
        <v>188</v>
      </c>
      <c r="E47" s="13" t="s">
        <v>29</v>
      </c>
      <c r="F47" s="13">
        <v>4938</v>
      </c>
      <c r="G47" s="19" t="s">
        <v>189</v>
      </c>
      <c r="H47" s="4"/>
      <c r="I47" s="4" t="s">
        <v>16</v>
      </c>
      <c r="J47" s="30"/>
      <c r="K47" s="37">
        <v>925</v>
      </c>
      <c r="L47" s="38">
        <v>921</v>
      </c>
      <c r="M47" s="38">
        <v>818</v>
      </c>
      <c r="N47" s="38">
        <v>626</v>
      </c>
      <c r="O47" s="38">
        <v>189</v>
      </c>
      <c r="P47" s="38">
        <v>168</v>
      </c>
      <c r="Q47" s="67" t="s">
        <v>240</v>
      </c>
      <c r="R47" s="67" t="s">
        <v>240</v>
      </c>
      <c r="S47" s="38">
        <v>7</v>
      </c>
      <c r="T47" s="39">
        <v>5</v>
      </c>
      <c r="U47" s="37" t="s">
        <v>190</v>
      </c>
      <c r="V47" s="35"/>
      <c r="W47" s="66"/>
    </row>
    <row r="48" spans="1:23" ht="33.75" customHeight="1" x14ac:dyDescent="0.35">
      <c r="A48" s="75" t="s">
        <v>191</v>
      </c>
      <c r="B48" s="75"/>
      <c r="C48" s="75"/>
      <c r="D48" s="75"/>
      <c r="E48" s="75"/>
      <c r="F48" s="75"/>
      <c r="G48" s="75"/>
      <c r="H48" s="75"/>
      <c r="I48" s="75"/>
      <c r="J48" s="75"/>
    </row>
    <row r="49" spans="1:11" ht="20.25" customHeight="1" x14ac:dyDescent="0.35">
      <c r="A49" s="76" t="s">
        <v>192</v>
      </c>
      <c r="B49" s="76"/>
      <c r="C49" s="76"/>
      <c r="D49" s="76"/>
      <c r="E49" s="76"/>
      <c r="F49" s="76"/>
      <c r="G49" s="76"/>
      <c r="H49" s="76"/>
      <c r="I49" s="76"/>
      <c r="J49" s="76"/>
      <c r="K49" s="69"/>
    </row>
  </sheetData>
  <mergeCells count="2">
    <mergeCell ref="A48:J48"/>
    <mergeCell ref="A49:J49"/>
  </mergeCells>
  <conditionalFormatting sqref="C50:C1048576 C1:C48">
    <cfRule type="duplicateValues" dxfId="0" priority="4"/>
  </conditionalFormatting>
  <pageMargins left="0.25" right="0.25" top="0.75" bottom="0.75" header="0.3" footer="0.3"/>
  <pageSetup paperSize="9" scale="43" fitToHeight="0"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Sheet1</vt:lpstr>
    </vt:vector>
  </TitlesOfParts>
  <Manager/>
  <Company>Microsoft</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Virginie</dc:creator>
  <cp:keywords/>
  <dc:description/>
  <cp:lastModifiedBy>Mélanie  HENNART</cp:lastModifiedBy>
  <cp:revision/>
  <dcterms:created xsi:type="dcterms:W3CDTF">2018-06-21T12:46:33Z</dcterms:created>
  <dcterms:modified xsi:type="dcterms:W3CDTF">2021-07-26T13:54:46Z</dcterms:modified>
  <cp:category/>
  <cp:contentStatus/>
</cp:coreProperties>
</file>